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Shugs\Desktop\英文\Scientific reports\返修\"/>
    </mc:Choice>
  </mc:AlternateContent>
  <xr:revisionPtr revIDLastSave="0" documentId="13_ncr:1_{A5F84B0F-C3AF-4CF4-A6D9-1D8858955A38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heet1" sheetId="1" r:id="rId1"/>
  </sheets>
  <definedNames>
    <definedName name="_xlnm._FilterDatabase" localSheetId="0" hidden="1">Sheet1!$D$2:$D$76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0" uniqueCount="770">
  <si>
    <t>SERPINA5</t>
  </si>
  <si>
    <t>SPINK2</t>
  </si>
  <si>
    <t>MFSD2A</t>
  </si>
  <si>
    <t>CLDN2</t>
  </si>
  <si>
    <t>AQP2</t>
  </si>
  <si>
    <t>AKR1B1</t>
  </si>
  <si>
    <t>PATE4</t>
  </si>
  <si>
    <t>EMX2</t>
  </si>
  <si>
    <t>STAC2</t>
  </si>
  <si>
    <t>PIP</t>
  </si>
  <si>
    <t>CRTAC1</t>
  </si>
  <si>
    <t>SEMG2</t>
  </si>
  <si>
    <t>CA2</t>
  </si>
  <si>
    <t>PATE1</t>
  </si>
  <si>
    <t>PAEP</t>
  </si>
  <si>
    <t>C8ORF88</t>
  </si>
  <si>
    <t>ANO1</t>
  </si>
  <si>
    <t>HOXB8</t>
  </si>
  <si>
    <t>ANGPT1</t>
  </si>
  <si>
    <t>PNMT</t>
  </si>
  <si>
    <t>ABCG2</t>
  </si>
  <si>
    <t>SEMG1</t>
  </si>
  <si>
    <t>GSTM3</t>
  </si>
  <si>
    <t>GPRC5B</t>
  </si>
  <si>
    <t>HPN</t>
  </si>
  <si>
    <t>PTGES</t>
  </si>
  <si>
    <t>PAQR8</t>
  </si>
  <si>
    <t>HOXB6</t>
  </si>
  <si>
    <t>PLA2G4A</t>
  </si>
  <si>
    <t>AOX1</t>
  </si>
  <si>
    <t>PATE2</t>
  </si>
  <si>
    <t>CLU</t>
  </si>
  <si>
    <t>FRMD6</t>
  </si>
  <si>
    <t>TMEM114</t>
  </si>
  <si>
    <t>SLC26A3</t>
  </si>
  <si>
    <t>UNC5B</t>
  </si>
  <si>
    <t>KCNJ5</t>
  </si>
  <si>
    <t>RASL10B</t>
  </si>
  <si>
    <t>SLMAP</t>
  </si>
  <si>
    <t>SLC13A2</t>
  </si>
  <si>
    <t>GNAO1</t>
  </si>
  <si>
    <t>QPRT</t>
  </si>
  <si>
    <t>NYNRIN</t>
  </si>
  <si>
    <t>CAV2</t>
  </si>
  <si>
    <t>TGFBR3</t>
  </si>
  <si>
    <t>MUC6</t>
  </si>
  <si>
    <t>TMEM252</t>
  </si>
  <si>
    <t>STAC</t>
  </si>
  <si>
    <t>LPL</t>
  </si>
  <si>
    <t>GNAZ</t>
  </si>
  <si>
    <t>G0S2</t>
  </si>
  <si>
    <t>TSPAN18</t>
  </si>
  <si>
    <t>WWC3</t>
  </si>
  <si>
    <t>SBSPON</t>
  </si>
  <si>
    <t>EFNB1</t>
  </si>
  <si>
    <t>DAAM2</t>
  </si>
  <si>
    <t>FAXDC2</t>
  </si>
  <si>
    <t>APOBEC3C</t>
  </si>
  <si>
    <t>PCDH7</t>
  </si>
  <si>
    <t>PDK4</t>
  </si>
  <si>
    <t>PYCR1</t>
  </si>
  <si>
    <t>SNAP25</t>
  </si>
  <si>
    <t>COL4A6</t>
  </si>
  <si>
    <t>ZNF185</t>
  </si>
  <si>
    <t>MYOCD</t>
  </si>
  <si>
    <t>ST6GALNAC4</t>
  </si>
  <si>
    <t>RAB9B</t>
  </si>
  <si>
    <t>HOXB9</t>
  </si>
  <si>
    <t>ANO6</t>
  </si>
  <si>
    <t>PDZRN4</t>
  </si>
  <si>
    <t>MARCKSL1</t>
  </si>
  <si>
    <t>SCARA3</t>
  </si>
  <si>
    <t>PTGS1</t>
  </si>
  <si>
    <t>DUOX1</t>
  </si>
  <si>
    <t>PLEKHA2</t>
  </si>
  <si>
    <t>KCNQ1</t>
  </si>
  <si>
    <t>ME1</t>
  </si>
  <si>
    <t>LPCAT2</t>
  </si>
  <si>
    <t>GSTM1</t>
  </si>
  <si>
    <t>JPH4</t>
  </si>
  <si>
    <t>CYP4F8</t>
  </si>
  <si>
    <t>CFL2</t>
  </si>
  <si>
    <t>ACOX2</t>
  </si>
  <si>
    <t>FERMT2</t>
  </si>
  <si>
    <t>NDRG4</t>
  </si>
  <si>
    <t>AFAP1L2</t>
  </si>
  <si>
    <t>NEURL1B</t>
  </si>
  <si>
    <t>KCTD14</t>
  </si>
  <si>
    <t>ANXA13</t>
  </si>
  <si>
    <t>KLHL14</t>
  </si>
  <si>
    <t>PCP4L1</t>
  </si>
  <si>
    <t>SLC39A2</t>
  </si>
  <si>
    <t>PLBD1</t>
  </si>
  <si>
    <t>POU3F3</t>
  </si>
  <si>
    <t>C12ORF75</t>
  </si>
  <si>
    <t>ANGPTL1</t>
  </si>
  <si>
    <t>STK26</t>
  </si>
  <si>
    <t>SLCO2A1</t>
  </si>
  <si>
    <t>B3GNT9</t>
  </si>
  <si>
    <t>GATA3</t>
  </si>
  <si>
    <t>PTGS2</t>
  </si>
  <si>
    <t>DUOXA1</t>
  </si>
  <si>
    <t>AMACR</t>
  </si>
  <si>
    <t>ARHGEF40</t>
  </si>
  <si>
    <t>TRPM4</t>
  </si>
  <si>
    <t>C2ORF88</t>
  </si>
  <si>
    <t>CRISP1</t>
  </si>
  <si>
    <t>TES</t>
  </si>
  <si>
    <t>LINC00675</t>
  </si>
  <si>
    <t>ALDH1A2</t>
  </si>
  <si>
    <t>MCC</t>
  </si>
  <si>
    <t>SLC34A2</t>
  </si>
  <si>
    <t>JAZF1</t>
  </si>
  <si>
    <t>AHNAK2</t>
  </si>
  <si>
    <t>HOXD13</t>
  </si>
  <si>
    <t>PRPS2</t>
  </si>
  <si>
    <t>PPP1R3C</t>
  </si>
  <si>
    <t>HSPA6</t>
  </si>
  <si>
    <t>SIM2</t>
  </si>
  <si>
    <t>C16ORF45</t>
  </si>
  <si>
    <t>PALM3</t>
  </si>
  <si>
    <t>TMEM35A</t>
  </si>
  <si>
    <t>CAV1</t>
  </si>
  <si>
    <t>NT5E</t>
  </si>
  <si>
    <t>FAM110C</t>
  </si>
  <si>
    <t>TMEM246</t>
  </si>
  <si>
    <t>HOXB7</t>
  </si>
  <si>
    <t>KITLG</t>
  </si>
  <si>
    <t>SLPI</t>
  </si>
  <si>
    <t>TPM1</t>
  </si>
  <si>
    <t>CPA6</t>
  </si>
  <si>
    <t>FAM167A</t>
  </si>
  <si>
    <t>HIST3H2A</t>
  </si>
  <si>
    <t>GPX2</t>
  </si>
  <si>
    <t>DUSP2</t>
  </si>
  <si>
    <t>CCDC69</t>
  </si>
  <si>
    <t>MAP1A</t>
  </si>
  <si>
    <t>GOLM1</t>
  </si>
  <si>
    <t>GSTP1</t>
  </si>
  <si>
    <t>NDRG2</t>
  </si>
  <si>
    <t>LY6D</t>
  </si>
  <si>
    <t>PAQR7</t>
  </si>
  <si>
    <t>MYLK</t>
  </si>
  <si>
    <t>SLC18A2</t>
  </si>
  <si>
    <t>PODXL2</t>
  </si>
  <si>
    <t>APOBEC3G</t>
  </si>
  <si>
    <t>RBFOX3</t>
  </si>
  <si>
    <t>MEIS2</t>
  </si>
  <si>
    <t>LGR6</t>
  </si>
  <si>
    <t>ITGA2</t>
  </si>
  <si>
    <t>ANXA9</t>
  </si>
  <si>
    <t>SVIL</t>
  </si>
  <si>
    <t>FOXQ1</t>
  </si>
  <si>
    <t>ARHGAP23</t>
  </si>
  <si>
    <t>ADTRP</t>
  </si>
  <si>
    <t>SNPH</t>
  </si>
  <si>
    <t>DNAJB5</t>
  </si>
  <si>
    <t>PRKCB</t>
  </si>
  <si>
    <t>ARHGEF26</t>
  </si>
  <si>
    <t>LMO3</t>
  </si>
  <si>
    <t>CDC42EP3</t>
  </si>
  <si>
    <t>SPINK13</t>
  </si>
  <si>
    <t>SLC2A9</t>
  </si>
  <si>
    <t>CAMKK2</t>
  </si>
  <si>
    <t>PALLD</t>
  </si>
  <si>
    <t>COL17A1</t>
  </si>
  <si>
    <t>KCNMA1</t>
  </si>
  <si>
    <t>SRD5A2</t>
  </si>
  <si>
    <t>MSRB3</t>
  </si>
  <si>
    <t>AIF1L</t>
  </si>
  <si>
    <t>ZNF516</t>
  </si>
  <si>
    <t>VCL</t>
  </si>
  <si>
    <t>CYP4B1</t>
  </si>
  <si>
    <t>CAPN6</t>
  </si>
  <si>
    <t>C1QTNF1</t>
  </si>
  <si>
    <t>KCNJ16</t>
  </si>
  <si>
    <t>SOX15</t>
  </si>
  <si>
    <t>MXRA7</t>
  </si>
  <si>
    <t>CA14</t>
  </si>
  <si>
    <t>GJB5</t>
  </si>
  <si>
    <t>DMD</t>
  </si>
  <si>
    <t>BHMT2</t>
  </si>
  <si>
    <t>LYVE1</t>
  </si>
  <si>
    <t>CLCA2</t>
  </si>
  <si>
    <t>MCF2</t>
  </si>
  <si>
    <t>GPR87</t>
  </si>
  <si>
    <t>DNAJB4</t>
  </si>
  <si>
    <t>ATP2B4</t>
  </si>
  <si>
    <t>FHOD3</t>
  </si>
  <si>
    <t>FAM107A</t>
  </si>
  <si>
    <t>CALD1</t>
  </si>
  <si>
    <t>ARL4D</t>
  </si>
  <si>
    <t>PADI3</t>
  </si>
  <si>
    <t>PRR36</t>
  </si>
  <si>
    <t>HSD17B13</t>
  </si>
  <si>
    <t>NCS1</t>
  </si>
  <si>
    <t>MAP3K20</t>
  </si>
  <si>
    <t>ROR2</t>
  </si>
  <si>
    <t>SYNPO2</t>
  </si>
  <si>
    <t>SLITRK6</t>
  </si>
  <si>
    <t>PENK</t>
  </si>
  <si>
    <t>CHRDL1</t>
  </si>
  <si>
    <t>ADCY5</t>
  </si>
  <si>
    <t>KANK2</t>
  </si>
  <si>
    <t>CLIP3</t>
  </si>
  <si>
    <t>FBXO17</t>
  </si>
  <si>
    <t>CGREF1</t>
  </si>
  <si>
    <t>C3ORF70</t>
  </si>
  <si>
    <t>TBX4</t>
  </si>
  <si>
    <t>PAX8</t>
  </si>
  <si>
    <t>SP6</t>
  </si>
  <si>
    <t>AMOT</t>
  </si>
  <si>
    <t>FXYD6</t>
  </si>
  <si>
    <t>SLC16A5</t>
  </si>
  <si>
    <t>MSLN</t>
  </si>
  <si>
    <t>C19ORF48</t>
  </si>
  <si>
    <t>DDR2</t>
  </si>
  <si>
    <t>ACSF2</t>
  </si>
  <si>
    <t>ASB2</t>
  </si>
  <si>
    <t>PLP2</t>
  </si>
  <si>
    <t>ACSL6</t>
  </si>
  <si>
    <t>CCDC8</t>
  </si>
  <si>
    <t>KCNAB1</t>
  </si>
  <si>
    <t>MAMDC2</t>
  </si>
  <si>
    <t>SPON1</t>
  </si>
  <si>
    <t>MYZAP</t>
  </si>
  <si>
    <t>LRCH2</t>
  </si>
  <si>
    <t>SLC24A3</t>
  </si>
  <si>
    <t>EPCAM</t>
  </si>
  <si>
    <t>PRKCA</t>
  </si>
  <si>
    <t>ITIH5</t>
  </si>
  <si>
    <t>TMEM37</t>
  </si>
  <si>
    <t>PLCL1</t>
  </si>
  <si>
    <t>CPED1</t>
  </si>
  <si>
    <t>KCNJ8</t>
  </si>
  <si>
    <t>SMIM10</t>
  </si>
  <si>
    <t>KIT</t>
  </si>
  <si>
    <t>C2ORF72</t>
  </si>
  <si>
    <t>GNAL</t>
  </si>
  <si>
    <t>RASL12</t>
  </si>
  <si>
    <t>TP63</t>
  </si>
  <si>
    <t>GSTM5</t>
  </si>
  <si>
    <t>GLIS1</t>
  </si>
  <si>
    <t>ACSM1</t>
  </si>
  <si>
    <t>SPOCK3</t>
  </si>
  <si>
    <t>MYOF</t>
  </si>
  <si>
    <t>POPDC2</t>
  </si>
  <si>
    <t>CAVIN2</t>
  </si>
  <si>
    <t>EFEMP1</t>
  </si>
  <si>
    <t>S100A14</t>
  </si>
  <si>
    <t>RASL11B</t>
  </si>
  <si>
    <t>SORBS1</t>
  </si>
  <si>
    <t>TMEM200B</t>
  </si>
  <si>
    <t>FGFRL1</t>
  </si>
  <si>
    <t>CNTFR</t>
  </si>
  <si>
    <t>KCNMB1</t>
  </si>
  <si>
    <t>CDK18</t>
  </si>
  <si>
    <t>TRIM36</t>
  </si>
  <si>
    <t>PPP1R12B</t>
  </si>
  <si>
    <t>ID4</t>
  </si>
  <si>
    <t>HSPB8</t>
  </si>
  <si>
    <t>ZNF750</t>
  </si>
  <si>
    <t>CSRP1</t>
  </si>
  <si>
    <t>WFDC2</t>
  </si>
  <si>
    <t>ANXA6</t>
  </si>
  <si>
    <t>EPHA2</t>
  </si>
  <si>
    <t>FAM46B</t>
  </si>
  <si>
    <t>PPP1R14B</t>
  </si>
  <si>
    <t>TINAGL1</t>
  </si>
  <si>
    <t>EDNRA</t>
  </si>
  <si>
    <t>RAB17</t>
  </si>
  <si>
    <t>KIAA1210</t>
  </si>
  <si>
    <t>CTF1</t>
  </si>
  <si>
    <t>SMPDL3B</t>
  </si>
  <si>
    <t>ABCC4</t>
  </si>
  <si>
    <t>FUT3</t>
  </si>
  <si>
    <t>SYNM</t>
  </si>
  <si>
    <t>EDNRB</t>
  </si>
  <si>
    <t>DPYSL3</t>
  </si>
  <si>
    <t>ARC</t>
  </si>
  <si>
    <t>FN1</t>
  </si>
  <si>
    <t>CYP3A5</t>
  </si>
  <si>
    <t>RBPMS2</t>
  </si>
  <si>
    <t>TNS1</t>
  </si>
  <si>
    <t>HOXB2</t>
  </si>
  <si>
    <t>SERPINF2</t>
  </si>
  <si>
    <t>ITGA9</t>
  </si>
  <si>
    <t>PRICKLE2</t>
  </si>
  <si>
    <t>OR51E2</t>
  </si>
  <si>
    <t>ACE</t>
  </si>
  <si>
    <t>RGS10</t>
  </si>
  <si>
    <t>HEPH</t>
  </si>
  <si>
    <t>PRKG1</t>
  </si>
  <si>
    <t>PDLIM5</t>
  </si>
  <si>
    <t>APOC1</t>
  </si>
  <si>
    <t>GATM</t>
  </si>
  <si>
    <t>EFHD1</t>
  </si>
  <si>
    <t>DTNA</t>
  </si>
  <si>
    <t>PLLP</t>
  </si>
  <si>
    <t>PGM5</t>
  </si>
  <si>
    <t>RAP1GAP</t>
  </si>
  <si>
    <t>LMOD1</t>
  </si>
  <si>
    <t>RAB7B</t>
  </si>
  <si>
    <t>NCAM1</t>
  </si>
  <si>
    <t>GDF15</t>
  </si>
  <si>
    <t>WIF1</t>
  </si>
  <si>
    <t>DSC3</t>
  </si>
  <si>
    <t>TLCD1</t>
  </si>
  <si>
    <t>FGF7</t>
  </si>
  <si>
    <t>DLX1</t>
  </si>
  <si>
    <t>IQANK1</t>
  </si>
  <si>
    <t>CRABP2</t>
  </si>
  <si>
    <t>ISYNA1</t>
  </si>
  <si>
    <t>NDP</t>
  </si>
  <si>
    <t>MECOM</t>
  </si>
  <si>
    <t>KRT16</t>
  </si>
  <si>
    <t>TP53INP1</t>
  </si>
  <si>
    <t>STX19</t>
  </si>
  <si>
    <t>MYH11</t>
  </si>
  <si>
    <t>CST2</t>
  </si>
  <si>
    <t>MRVI1</t>
  </si>
  <si>
    <t>FGFR2</t>
  </si>
  <si>
    <t>RBP1</t>
  </si>
  <si>
    <t>PTGIS</t>
  </si>
  <si>
    <t>BOP1</t>
  </si>
  <si>
    <t>NEXN</t>
  </si>
  <si>
    <t>CPAMD8</t>
  </si>
  <si>
    <t>HCAR2</t>
  </si>
  <si>
    <t>PRIMA1</t>
  </si>
  <si>
    <t>CDO1</t>
  </si>
  <si>
    <t>C1ORF186</t>
  </si>
  <si>
    <t>MUC15</t>
  </si>
  <si>
    <t>CLIC6</t>
  </si>
  <si>
    <t>MRPL41</t>
  </si>
  <si>
    <t>ITGB6</t>
  </si>
  <si>
    <t>SNAI2</t>
  </si>
  <si>
    <t>GJA1</t>
  </si>
  <si>
    <t>MPP2</t>
  </si>
  <si>
    <t>CHP2</t>
  </si>
  <si>
    <t>TIMP3</t>
  </si>
  <si>
    <t>MAL</t>
  </si>
  <si>
    <t>NUP210</t>
  </si>
  <si>
    <t>RNASE1</t>
  </si>
  <si>
    <t>PARM1</t>
  </si>
  <si>
    <t>BNIPL</t>
  </si>
  <si>
    <t>TMEM238</t>
  </si>
  <si>
    <t>SLC8A1</t>
  </si>
  <si>
    <t>ADRA1A</t>
  </si>
  <si>
    <t>SULT2A1</t>
  </si>
  <si>
    <t>FOLR1</t>
  </si>
  <si>
    <t>JPH2</t>
  </si>
  <si>
    <t>SLC43A1</t>
  </si>
  <si>
    <t>CNTN1</t>
  </si>
  <si>
    <t>TMEM100</t>
  </si>
  <si>
    <t>ACTC1</t>
  </si>
  <si>
    <t>MAP1B</t>
  </si>
  <si>
    <t>FRMD3</t>
  </si>
  <si>
    <t>IP6K3</t>
  </si>
  <si>
    <t>RAPGEFL1</t>
  </si>
  <si>
    <t>GJB1</t>
  </si>
  <si>
    <t>TMEM184A</t>
  </si>
  <si>
    <t>AVPI1</t>
  </si>
  <si>
    <t>FGF10</t>
  </si>
  <si>
    <t>TMEM132A</t>
  </si>
  <si>
    <t>DBNDD1</t>
  </si>
  <si>
    <t>SERPINB5</t>
  </si>
  <si>
    <t>ARHGEF38</t>
  </si>
  <si>
    <t>TRIB1</t>
  </si>
  <si>
    <t>HES4</t>
  </si>
  <si>
    <t>KCNJ3</t>
  </si>
  <si>
    <t>PRAC1</t>
  </si>
  <si>
    <t>FLNC</t>
  </si>
  <si>
    <t>SFRP5</t>
  </si>
  <si>
    <t>FASN</t>
  </si>
  <si>
    <t>TSPAN1</t>
  </si>
  <si>
    <t>HSD11B1</t>
  </si>
  <si>
    <t>EHD2</t>
  </si>
  <si>
    <t>SLC14A1</t>
  </si>
  <si>
    <t>HBB</t>
  </si>
  <si>
    <t>B3GNT8</t>
  </si>
  <si>
    <t>RPL22L1</t>
  </si>
  <si>
    <t>FLNA</t>
  </si>
  <si>
    <t>TGFB1I1</t>
  </si>
  <si>
    <t>UBXN10</t>
  </si>
  <si>
    <t>P2RX1</t>
  </si>
  <si>
    <t>SNCG</t>
  </si>
  <si>
    <t>HOXB5</t>
  </si>
  <si>
    <t>SLIT3</t>
  </si>
  <si>
    <t>BCHE</t>
  </si>
  <si>
    <t>SPON2</t>
  </si>
  <si>
    <t>PLIN4</t>
  </si>
  <si>
    <t>ATP1B1</t>
  </si>
  <si>
    <t>ENTPD3</t>
  </si>
  <si>
    <t>TBX2</t>
  </si>
  <si>
    <t>SMOC1</t>
  </si>
  <si>
    <t>SLC7A5</t>
  </si>
  <si>
    <t>APOE</t>
  </si>
  <si>
    <t>SMR3B</t>
  </si>
  <si>
    <t>IER3</t>
  </si>
  <si>
    <t>CAPG</t>
  </si>
  <si>
    <t>RHPN1</t>
  </si>
  <si>
    <t>TCEAL2</t>
  </si>
  <si>
    <t>RAC3</t>
  </si>
  <si>
    <t>KRT13</t>
  </si>
  <si>
    <t>RALGAPA2</t>
  </si>
  <si>
    <t>DEFB132</t>
  </si>
  <si>
    <t>CHST2</t>
  </si>
  <si>
    <t>DNAJB1</t>
  </si>
  <si>
    <t>NUDT10</t>
  </si>
  <si>
    <t>EDIL3</t>
  </si>
  <si>
    <t>CAVIN1</t>
  </si>
  <si>
    <t>SBK1</t>
  </si>
  <si>
    <t>CYSLTR2</t>
  </si>
  <si>
    <t>B4GALNT4</t>
  </si>
  <si>
    <t>TFF3</t>
  </si>
  <si>
    <t>CYP4F22</t>
  </si>
  <si>
    <t>CCND2</t>
  </si>
  <si>
    <t>CHEK1</t>
  </si>
  <si>
    <t>PLA2G7</t>
  </si>
  <si>
    <t>GMDS</t>
  </si>
  <si>
    <t>SLC19A1</t>
  </si>
  <si>
    <t>CRACR2B</t>
  </si>
  <si>
    <t>ELF5</t>
  </si>
  <si>
    <t>DUOX2</t>
  </si>
  <si>
    <t>COL9A2</t>
  </si>
  <si>
    <t>GLIS3</t>
  </si>
  <si>
    <t>GATA5</t>
  </si>
  <si>
    <t>SMTN</t>
  </si>
  <si>
    <t>RND3</t>
  </si>
  <si>
    <t>CLDN3</t>
  </si>
  <si>
    <t>DUSP4</t>
  </si>
  <si>
    <t>SH3RF1</t>
  </si>
  <si>
    <t>TMEM132C</t>
  </si>
  <si>
    <t>ATP1A2</t>
  </si>
  <si>
    <t>SPINT3</t>
  </si>
  <si>
    <t>CLCA4</t>
  </si>
  <si>
    <t>MASP1</t>
  </si>
  <si>
    <t>PRDM8</t>
  </si>
  <si>
    <t>ACTG2</t>
  </si>
  <si>
    <t>DDIT4</t>
  </si>
  <si>
    <t>FOLH1</t>
  </si>
  <si>
    <t>BMP5</t>
  </si>
  <si>
    <t>KLF5</t>
  </si>
  <si>
    <t>GCNT1</t>
  </si>
  <si>
    <t>NELL2</t>
  </si>
  <si>
    <t>GLYATL1</t>
  </si>
  <si>
    <t>OGN</t>
  </si>
  <si>
    <t>ACTA2</t>
  </si>
  <si>
    <t>PTP4A3</t>
  </si>
  <si>
    <t>C10ORF99</t>
  </si>
  <si>
    <t>APOF</t>
  </si>
  <si>
    <t>CEND1</t>
  </si>
  <si>
    <t>KRT23</t>
  </si>
  <si>
    <t>EDDM3A</t>
  </si>
  <si>
    <t>TUBB2A</t>
  </si>
  <si>
    <t>PLN</t>
  </si>
  <si>
    <t>NDNF</t>
  </si>
  <si>
    <t>ARMCX1</t>
  </si>
  <si>
    <t>FEV</t>
  </si>
  <si>
    <t>P2RX2</t>
  </si>
  <si>
    <t>GJB3</t>
  </si>
  <si>
    <t>SAMD12</t>
  </si>
  <si>
    <t>ADAMTS5</t>
  </si>
  <si>
    <t>PDE7B</t>
  </si>
  <si>
    <t>SCGB1A1</t>
  </si>
  <si>
    <t>WFDC1</t>
  </si>
  <si>
    <t>CA12</t>
  </si>
  <si>
    <t>S100A16</t>
  </si>
  <si>
    <t>TMSB15A</t>
  </si>
  <si>
    <t>FCGBP</t>
  </si>
  <si>
    <t>FNDC10</t>
  </si>
  <si>
    <t>CNN1</t>
  </si>
  <si>
    <t>COLEC12</t>
  </si>
  <si>
    <t>PAQR6</t>
  </si>
  <si>
    <t>TAGLN</t>
  </si>
  <si>
    <t>SLC2A5</t>
  </si>
  <si>
    <t>DKK3</t>
  </si>
  <si>
    <t>TSLP</t>
  </si>
  <si>
    <t>CES1</t>
  </si>
  <si>
    <t>EFS</t>
  </si>
  <si>
    <t>TRIM29</t>
  </si>
  <si>
    <t>CCDC80</t>
  </si>
  <si>
    <t>ADM2</t>
  </si>
  <si>
    <t>VSTM2L</t>
  </si>
  <si>
    <t>SOWAHA</t>
  </si>
  <si>
    <t>GGT6</t>
  </si>
  <si>
    <t>VTCN1</t>
  </si>
  <si>
    <t>PDE5A</t>
  </si>
  <si>
    <t>LAMB3</t>
  </si>
  <si>
    <t>CBLC</t>
  </si>
  <si>
    <t>UPK1A</t>
  </si>
  <si>
    <t>SPARCL1</t>
  </si>
  <si>
    <t>COL2A1</t>
  </si>
  <si>
    <t>ARFGEF3</t>
  </si>
  <si>
    <t>KRT4</t>
  </si>
  <si>
    <t>INAVA</t>
  </si>
  <si>
    <t>LDB3</t>
  </si>
  <si>
    <t>FHL1</t>
  </si>
  <si>
    <t>LSAMP</t>
  </si>
  <si>
    <t>FOXI1</t>
  </si>
  <si>
    <t>SCGB3A1</t>
  </si>
  <si>
    <t>NUDT8</t>
  </si>
  <si>
    <t>ID3</t>
  </si>
  <si>
    <t>VSNL1</t>
  </si>
  <si>
    <t>GAS1</t>
  </si>
  <si>
    <t>ISG15</t>
  </si>
  <si>
    <t>ITPR1</t>
  </si>
  <si>
    <t>FLRT3</t>
  </si>
  <si>
    <t>ITGA5</t>
  </si>
  <si>
    <t>INMT</t>
  </si>
  <si>
    <t>FABP5</t>
  </si>
  <si>
    <t>LIMS2</t>
  </si>
  <si>
    <t>SERPINA1</t>
  </si>
  <si>
    <t>DPT</t>
  </si>
  <si>
    <t>RNF112</t>
  </si>
  <si>
    <t>KCNJ15</t>
  </si>
  <si>
    <t>KRT24</t>
  </si>
  <si>
    <t>TWIST1</t>
  </si>
  <si>
    <t>PRR16</t>
  </si>
  <si>
    <t>ERG</t>
  </si>
  <si>
    <t>SLC26A6</t>
  </si>
  <si>
    <t>ENPP3</t>
  </si>
  <si>
    <t>ASS1</t>
  </si>
  <si>
    <t>BEND4</t>
  </si>
  <si>
    <t>TGM3</t>
  </si>
  <si>
    <t>TBX5</t>
  </si>
  <si>
    <t>FFAR2</t>
  </si>
  <si>
    <t>CENPN</t>
  </si>
  <si>
    <t>NECAB1</t>
  </si>
  <si>
    <t>CACNA1D</t>
  </si>
  <si>
    <t>ENTPD5</t>
  </si>
  <si>
    <t>MAMLD1</t>
  </si>
  <si>
    <t>EDN3</t>
  </si>
  <si>
    <t>HOXC6</t>
  </si>
  <si>
    <t>SCGB2A1</t>
  </si>
  <si>
    <t>LRRC26</t>
  </si>
  <si>
    <t>NKAIN1</t>
  </si>
  <si>
    <t>SDK1</t>
  </si>
  <si>
    <t>ASPN</t>
  </si>
  <si>
    <t>COMP</t>
  </si>
  <si>
    <t>HGNC:18790</t>
  </si>
  <si>
    <t>GRXCR1</t>
  </si>
  <si>
    <t>C1ORF64</t>
  </si>
  <si>
    <t>HSF4</t>
  </si>
  <si>
    <t>CARTPT</t>
  </si>
  <si>
    <t>DES</t>
  </si>
  <si>
    <t>CRYAB</t>
  </si>
  <si>
    <t>THRSP</t>
  </si>
  <si>
    <t>LUZP2</t>
  </si>
  <si>
    <t>GPX3</t>
  </si>
  <si>
    <t>TMC5</t>
  </si>
  <si>
    <t>TBX1</t>
  </si>
  <si>
    <t>CCK</t>
  </si>
  <si>
    <t>UGT2B7</t>
  </si>
  <si>
    <t>MON1B</t>
  </si>
  <si>
    <t>MIPEP</t>
  </si>
  <si>
    <t>C2ORF40</t>
  </si>
  <si>
    <t>MYL9</t>
  </si>
  <si>
    <t>S100B</t>
  </si>
  <si>
    <t>S100A6</t>
  </si>
  <si>
    <t>CAPNS2</t>
  </si>
  <si>
    <t>SMS</t>
  </si>
  <si>
    <t>SIX2</t>
  </si>
  <si>
    <t>TNS4</t>
  </si>
  <si>
    <t>C1QL1</t>
  </si>
  <si>
    <t>MCCC2</t>
  </si>
  <si>
    <t>SFTPA2</t>
  </si>
  <si>
    <t>ID1</t>
  </si>
  <si>
    <t>THBS4</t>
  </si>
  <si>
    <t>RGS11</t>
  </si>
  <si>
    <t>KRT5</t>
  </si>
  <si>
    <t>B3GNT6</t>
  </si>
  <si>
    <t>PKIB</t>
  </si>
  <si>
    <t>HIST1H2BG</t>
  </si>
  <si>
    <t>FZD8</t>
  </si>
  <si>
    <t>PCP4</t>
  </si>
  <si>
    <t>CPLX1</t>
  </si>
  <si>
    <t>WISP2</t>
  </si>
  <si>
    <t>PI16</t>
  </si>
  <si>
    <t>TK1</t>
  </si>
  <si>
    <t>TGFB3</t>
  </si>
  <si>
    <t>PRSS1</t>
  </si>
  <si>
    <t>SLC25A27</t>
  </si>
  <si>
    <t>KRT7</t>
  </si>
  <si>
    <t>SFRP4</t>
  </si>
  <si>
    <t>FAM222A</t>
  </si>
  <si>
    <t>HIST1H4E</t>
  </si>
  <si>
    <t>PHGR1</t>
  </si>
  <si>
    <t>TMEM178A</t>
  </si>
  <si>
    <t>HIST1H2AE</t>
  </si>
  <si>
    <t>TDRD1</t>
  </si>
  <si>
    <t>SPINK1</t>
  </si>
  <si>
    <t>TNMD</t>
  </si>
  <si>
    <t>CEACAM6</t>
  </si>
  <si>
    <t>ZP3</t>
  </si>
  <si>
    <t>FOXF2</t>
  </si>
  <si>
    <t>ASPHD1</t>
  </si>
  <si>
    <t>PIK3C2G</t>
  </si>
  <si>
    <t>PEX10</t>
  </si>
  <si>
    <t>B3GAT1</t>
  </si>
  <si>
    <t>PPP1R14A</t>
  </si>
  <si>
    <t>PATE3</t>
  </si>
  <si>
    <t>GDPD1</t>
  </si>
  <si>
    <t>DNAH5</t>
  </si>
  <si>
    <t>CES5A</t>
  </si>
  <si>
    <t>HLA-DMB</t>
  </si>
  <si>
    <t>TRPM8</t>
  </si>
  <si>
    <t>AOC1</t>
  </si>
  <si>
    <t>GPR149</t>
  </si>
  <si>
    <t>FADS2</t>
  </si>
  <si>
    <t>C15ORF48</t>
  </si>
  <si>
    <t>DKK1</t>
  </si>
  <si>
    <t>FBP2</t>
  </si>
  <si>
    <t>CYP2J2</t>
  </si>
  <si>
    <t>ATP6V1G3</t>
  </si>
  <si>
    <t>CRABP1</t>
  </si>
  <si>
    <t>CST4</t>
  </si>
  <si>
    <t>BICD1</t>
  </si>
  <si>
    <t>DNASE2B</t>
  </si>
  <si>
    <t>KLK12</t>
  </si>
  <si>
    <t>UCN</t>
  </si>
  <si>
    <t>PYGM</t>
  </si>
  <si>
    <t>SERPINA11</t>
  </si>
  <si>
    <t>C7</t>
  </si>
  <si>
    <t>NPY</t>
  </si>
  <si>
    <t>LRFN1</t>
  </si>
  <si>
    <t>CST6</t>
  </si>
  <si>
    <t>SYCE1L</t>
  </si>
  <si>
    <t>RAB26</t>
  </si>
  <si>
    <t>CD38</t>
  </si>
  <si>
    <t>HIST1H2BC</t>
  </si>
  <si>
    <t>IFI6</t>
  </si>
  <si>
    <t>EME2</t>
  </si>
  <si>
    <t>NXPE4</t>
  </si>
  <si>
    <t>KLK15</t>
  </si>
  <si>
    <t>MESP1</t>
  </si>
  <si>
    <t>MATK</t>
  </si>
  <si>
    <t>RNF157</t>
  </si>
  <si>
    <t>MZB1</t>
  </si>
  <si>
    <t>TMEM45B</t>
  </si>
  <si>
    <t>CXCL17</t>
  </si>
  <si>
    <t>HIST1H4H</t>
  </si>
  <si>
    <t>SP5</t>
  </si>
  <si>
    <t>AC007906.2</t>
  </si>
  <si>
    <t>SAMD5</t>
  </si>
  <si>
    <t>SRMS</t>
  </si>
  <si>
    <t>EEF1A2</t>
  </si>
  <si>
    <t>TPM2</t>
  </si>
  <si>
    <t>C4ORF48</t>
  </si>
  <si>
    <t>HES6</t>
  </si>
  <si>
    <t>PLA2G2A</t>
  </si>
  <si>
    <t>HSPB6</t>
  </si>
  <si>
    <t>MMP26</t>
  </si>
  <si>
    <t>ACTL10</t>
  </si>
  <si>
    <t>PTGDS</t>
  </si>
  <si>
    <t>SSTR1</t>
  </si>
  <si>
    <t>TGM4</t>
  </si>
  <si>
    <t>DAPL1</t>
  </si>
  <si>
    <t>MEX3A</t>
  </si>
  <si>
    <t>OLFM4</t>
  </si>
  <si>
    <t>UBE2C</t>
  </si>
  <si>
    <t>CYSRT1</t>
  </si>
  <si>
    <t>SMKR1</t>
  </si>
  <si>
    <t>CTHRC1</t>
  </si>
  <si>
    <t>HSPB7</t>
  </si>
  <si>
    <t>PRR7</t>
  </si>
  <si>
    <t>LRRN1</t>
  </si>
  <si>
    <t>CASQ2</t>
  </si>
  <si>
    <t>KRT15</t>
  </si>
  <si>
    <t>SMIM22</t>
  </si>
  <si>
    <t>GRIN3A</t>
  </si>
  <si>
    <t>HOXC4</t>
  </si>
  <si>
    <t>HIST1H3H</t>
  </si>
  <si>
    <t>KRT14</t>
  </si>
  <si>
    <t>CENPM</t>
  </si>
  <si>
    <t>SLC45A2</t>
  </si>
  <si>
    <t>CXCL13</t>
  </si>
  <si>
    <t>SLIT1</t>
  </si>
  <si>
    <t>CLEC3A</t>
  </si>
  <si>
    <t>MME</t>
  </si>
  <si>
    <t>SST</t>
  </si>
  <si>
    <t>UGT2B4</t>
  </si>
  <si>
    <t>APLN</t>
  </si>
  <si>
    <t>MMP9</t>
  </si>
  <si>
    <t>CDC20</t>
  </si>
  <si>
    <t>BAIAP2L2</t>
  </si>
  <si>
    <t>CFD</t>
  </si>
  <si>
    <t>F5</t>
  </si>
  <si>
    <t>TPX2</t>
  </si>
  <si>
    <t>HIST1H2BF</t>
  </si>
  <si>
    <t>UNC5A</t>
  </si>
  <si>
    <t>SOX14</t>
  </si>
  <si>
    <t>PGC</t>
  </si>
  <si>
    <t>CD177</t>
  </si>
  <si>
    <t>ADRA2A</t>
  </si>
  <si>
    <t>ATOH1</t>
  </si>
  <si>
    <t>KCNC2</t>
  </si>
  <si>
    <t>AGR3</t>
  </si>
  <si>
    <t>FOXB2</t>
  </si>
  <si>
    <t>PCOTH</t>
  </si>
  <si>
    <t>DEFB131A</t>
  </si>
  <si>
    <t>CCL18</t>
  </si>
  <si>
    <t>MYBL2</t>
  </si>
  <si>
    <t>OTX1</t>
  </si>
  <si>
    <t>AK5</t>
  </si>
  <si>
    <t>BIRC5</t>
  </si>
  <si>
    <t>CRYGD</t>
  </si>
  <si>
    <t>CXCL14</t>
  </si>
  <si>
    <t>HSPB3</t>
  </si>
  <si>
    <t>RET</t>
  </si>
  <si>
    <t>DEFB129</t>
  </si>
  <si>
    <t>ZIC2</t>
  </si>
  <si>
    <t>PLA2G4D</t>
  </si>
  <si>
    <t>KLK14</t>
  </si>
  <si>
    <t>AGTR1</t>
  </si>
  <si>
    <t>AC009014.1</t>
  </si>
  <si>
    <t>C19ORF81</t>
  </si>
  <si>
    <t>NKX2-3</t>
  </si>
  <si>
    <t>FGF6</t>
  </si>
  <si>
    <t>DNAH8</t>
  </si>
  <si>
    <t>ALB</t>
  </si>
  <si>
    <t>BANK1</t>
  </si>
  <si>
    <t>COL10A1</t>
  </si>
  <si>
    <t>SPRR3</t>
  </si>
  <si>
    <t>RNASE12</t>
  </si>
  <si>
    <t>ADAM2</t>
  </si>
  <si>
    <t>PDIA2</t>
  </si>
  <si>
    <t>SLITRK1</t>
  </si>
  <si>
    <t>OR51H1</t>
  </si>
  <si>
    <t>TBX10</t>
  </si>
  <si>
    <t>LCN1</t>
  </si>
  <si>
    <t>ETV1</t>
  </si>
  <si>
    <t>HPGD</t>
  </si>
  <si>
    <t>OR51S1</t>
  </si>
  <si>
    <t>PLCZ1</t>
  </si>
  <si>
    <t>CST1</t>
  </si>
  <si>
    <t>MSMB</t>
  </si>
  <si>
    <t>LY6L</t>
  </si>
  <si>
    <t>SPRR1A</t>
  </si>
  <si>
    <t>CAPZA3</t>
  </si>
  <si>
    <t>NXPH2</t>
  </si>
  <si>
    <t>IAPP</t>
  </si>
  <si>
    <t>DYTN</t>
  </si>
  <si>
    <t>OR51E1</t>
  </si>
  <si>
    <t>HIST1H2AB</t>
  </si>
  <si>
    <t>BANF2</t>
  </si>
  <si>
    <t>NEFH</t>
  </si>
  <si>
    <t>ANKRD34B</t>
  </si>
  <si>
    <t>SLCO1B7</t>
  </si>
  <si>
    <t>HOXC5</t>
  </si>
  <si>
    <t>HIST1H3B</t>
  </si>
  <si>
    <t>HIST1H3J</t>
  </si>
  <si>
    <t>OR51D1</t>
  </si>
  <si>
    <t>KRTAP20-4</t>
  </si>
  <si>
    <t>SMIM23</t>
  </si>
  <si>
    <t>CRISP3</t>
  </si>
  <si>
    <t>APOA2</t>
  </si>
  <si>
    <t>EDDM3B</t>
  </si>
  <si>
    <t>GC</t>
  </si>
  <si>
    <t>SCGB1D4</t>
  </si>
  <si>
    <t>OPRPN</t>
  </si>
  <si>
    <t>SMR3A</t>
  </si>
  <si>
    <t>GLYATL3</t>
  </si>
  <si>
    <t>CDX4</t>
  </si>
  <si>
    <t>Gene</t>
    <phoneticPr fontId="1" type="noConversion"/>
  </si>
  <si>
    <t>Log2FoldChange</t>
    <phoneticPr fontId="1" type="noConversion"/>
  </si>
  <si>
    <t>Pvalue</t>
    <phoneticPr fontId="1" type="noConversion"/>
  </si>
  <si>
    <t>FDR</t>
    <phoneticPr fontId="1" type="noConversion"/>
  </si>
  <si>
    <t>Supplementary Table S1. 764 differentially expressed genes in PCa</t>
    <phoneticPr fontId="1" type="noConversion"/>
  </si>
  <si>
    <t>*Using the R package 'DESeq2' (|logFC| &gt; 1, FDR &lt; 0.01, P &lt; 0.05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0" fillId="0" borderId="3" xfId="0" applyBorder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67"/>
  <sheetViews>
    <sheetView tabSelected="1" topLeftCell="A744" workbookViewId="0">
      <selection activeCell="J9" sqref="J9"/>
    </sheetView>
  </sheetViews>
  <sheetFormatPr defaultRowHeight="14" x14ac:dyDescent="0.3"/>
  <cols>
    <col min="1" max="1" width="10.75" style="5" customWidth="1"/>
    <col min="2" max="2" width="18.5" style="5" customWidth="1"/>
    <col min="3" max="3" width="15.9140625" style="5" customWidth="1"/>
    <col min="4" max="4" width="16.6640625" style="5" customWidth="1"/>
  </cols>
  <sheetData>
    <row r="1" spans="1:4" ht="16" thickBot="1" x14ac:dyDescent="0.4">
      <c r="A1" s="7" t="s">
        <v>768</v>
      </c>
      <c r="B1" s="6"/>
      <c r="C1" s="6"/>
      <c r="D1" s="6"/>
    </row>
    <row r="2" spans="1:4" ht="15" thickTop="1" thickBot="1" x14ac:dyDescent="0.35">
      <c r="A2" s="1" t="s">
        <v>764</v>
      </c>
      <c r="B2" s="1" t="s">
        <v>765</v>
      </c>
      <c r="C2" s="1" t="s">
        <v>766</v>
      </c>
      <c r="D2" s="1" t="s">
        <v>767</v>
      </c>
    </row>
    <row r="3" spans="1:4" ht="14.5" thickTop="1" x14ac:dyDescent="0.3">
      <c r="A3" s="2" t="s">
        <v>0</v>
      </c>
      <c r="B3" s="2">
        <v>-5.4383888940032099</v>
      </c>
      <c r="C3" s="3">
        <v>1.63516411673344E-161</v>
      </c>
      <c r="D3" s="3">
        <v>3.1892240932768999E-157</v>
      </c>
    </row>
    <row r="4" spans="1:4" x14ac:dyDescent="0.3">
      <c r="A4" s="2" t="s">
        <v>1</v>
      </c>
      <c r="B4" s="2">
        <v>-5.9852601778570902</v>
      </c>
      <c r="C4" s="3">
        <v>1.0317351406338999E-143</v>
      </c>
      <c r="D4" s="3">
        <v>1.00614810914618E-139</v>
      </c>
    </row>
    <row r="5" spans="1:4" x14ac:dyDescent="0.3">
      <c r="A5" s="2" t="s">
        <v>2</v>
      </c>
      <c r="B5" s="2">
        <v>-4.4428831474122097</v>
      </c>
      <c r="C5" s="3">
        <v>2.4913229913650198E-121</v>
      </c>
      <c r="D5" s="3">
        <v>1.6196921207861102E-117</v>
      </c>
    </row>
    <row r="6" spans="1:4" x14ac:dyDescent="0.3">
      <c r="A6" s="2" t="s">
        <v>3</v>
      </c>
      <c r="B6" s="2">
        <v>-4.72085987790165</v>
      </c>
      <c r="C6" s="3">
        <v>1.2416720984131E-120</v>
      </c>
      <c r="D6" s="3">
        <v>6.0543931518622703E-117</v>
      </c>
    </row>
    <row r="7" spans="1:4" x14ac:dyDescent="0.3">
      <c r="A7" s="2" t="s">
        <v>4</v>
      </c>
      <c r="B7" s="2">
        <v>-6.24334950090409</v>
      </c>
      <c r="C7" s="3">
        <v>8.5302338350206106E-120</v>
      </c>
      <c r="D7" s="3">
        <v>3.3274736143648402E-116</v>
      </c>
    </row>
    <row r="8" spans="1:4" x14ac:dyDescent="0.3">
      <c r="A8" s="2" t="s">
        <v>5</v>
      </c>
      <c r="B8" s="2">
        <v>-3.6670438301442698</v>
      </c>
      <c r="C8" s="3">
        <v>1.9231229207711099E-119</v>
      </c>
      <c r="D8" s="3">
        <v>6.2514315744532895E-116</v>
      </c>
    </row>
    <row r="9" spans="1:4" x14ac:dyDescent="0.3">
      <c r="A9" s="2" t="s">
        <v>6</v>
      </c>
      <c r="B9" s="2">
        <v>-5.6935022414296803</v>
      </c>
      <c r="C9" s="3">
        <v>2.9090891549625498E-99</v>
      </c>
      <c r="D9" s="3">
        <v>8.1055535540556604E-96</v>
      </c>
    </row>
    <row r="10" spans="1:4" x14ac:dyDescent="0.3">
      <c r="A10" s="2" t="s">
        <v>7</v>
      </c>
      <c r="B10" s="2">
        <v>-3.80913475647192</v>
      </c>
      <c r="C10" s="3">
        <v>1.04578165418371E-93</v>
      </c>
      <c r="D10" s="3">
        <v>2.5496156728998801E-90</v>
      </c>
    </row>
    <row r="11" spans="1:4" x14ac:dyDescent="0.3">
      <c r="A11" s="2" t="s">
        <v>8</v>
      </c>
      <c r="B11" s="2">
        <v>-3.6891708746498399</v>
      </c>
      <c r="C11" s="3">
        <v>3.3712800136153802E-89</v>
      </c>
      <c r="D11" s="3">
        <v>7.30593837617271E-86</v>
      </c>
    </row>
    <row r="12" spans="1:4" x14ac:dyDescent="0.3">
      <c r="A12" s="2" t="s">
        <v>9</v>
      </c>
      <c r="B12" s="2">
        <v>-7.12803054883166</v>
      </c>
      <c r="C12" s="3">
        <v>3.07850146283298E-87</v>
      </c>
      <c r="D12" s="3">
        <v>6.0043092531094402E-84</v>
      </c>
    </row>
    <row r="13" spans="1:4" x14ac:dyDescent="0.3">
      <c r="A13" s="2" t="s">
        <v>10</v>
      </c>
      <c r="B13" s="2">
        <v>-3.2840034988775502</v>
      </c>
      <c r="C13" s="3">
        <v>8.8334315115303504E-87</v>
      </c>
      <c r="D13" s="3">
        <v>1.56624771091716E-83</v>
      </c>
    </row>
    <row r="14" spans="1:4" x14ac:dyDescent="0.3">
      <c r="A14" s="2" t="s">
        <v>11</v>
      </c>
      <c r="B14" s="2">
        <v>-9.2319839479697503</v>
      </c>
      <c r="C14" s="3">
        <v>1.2721181353539101E-85</v>
      </c>
      <c r="D14" s="3">
        <v>2.0676160093285601E-82</v>
      </c>
    </row>
    <row r="15" spans="1:4" x14ac:dyDescent="0.3">
      <c r="A15" s="2" t="s">
        <v>12</v>
      </c>
      <c r="B15" s="2">
        <v>-3.7998000068741802</v>
      </c>
      <c r="C15" s="3">
        <v>5.9263520053724E-84</v>
      </c>
      <c r="D15" s="3">
        <v>8.8913515009833291E-81</v>
      </c>
    </row>
    <row r="16" spans="1:4" x14ac:dyDescent="0.3">
      <c r="A16" s="2" t="s">
        <v>13</v>
      </c>
      <c r="B16" s="2">
        <v>-7.01119335849903</v>
      </c>
      <c r="C16" s="3">
        <v>5.2455021217885403E-80</v>
      </c>
      <c r="D16" s="3">
        <v>7.3077338130974097E-77</v>
      </c>
    </row>
    <row r="17" spans="1:4" x14ac:dyDescent="0.3">
      <c r="A17" s="2" t="s">
        <v>14</v>
      </c>
      <c r="B17" s="2">
        <v>-5.8601823298089997</v>
      </c>
      <c r="C17" s="3">
        <v>6.86101262599932E-80</v>
      </c>
      <c r="D17" s="3">
        <v>8.9211460171660406E-77</v>
      </c>
    </row>
    <row r="18" spans="1:4" x14ac:dyDescent="0.3">
      <c r="A18" s="2" t="s">
        <v>15</v>
      </c>
      <c r="B18" s="2">
        <v>-1.73592372855244</v>
      </c>
      <c r="C18" s="3">
        <v>5.4840482302819597E-78</v>
      </c>
      <c r="D18" s="3">
        <v>6.6850547927137101E-75</v>
      </c>
    </row>
    <row r="19" spans="1:4" x14ac:dyDescent="0.3">
      <c r="A19" s="2" t="s">
        <v>16</v>
      </c>
      <c r="B19" s="2">
        <v>-2.6388779912550402</v>
      </c>
      <c r="C19" s="3">
        <v>7.4864075097726001E-78</v>
      </c>
      <c r="D19" s="3">
        <v>8.5891112982708705E-75</v>
      </c>
    </row>
    <row r="20" spans="1:4" x14ac:dyDescent="0.3">
      <c r="A20" s="2" t="s">
        <v>17</v>
      </c>
      <c r="B20" s="2">
        <v>-3.1926692243712398</v>
      </c>
      <c r="C20" s="3">
        <v>3.9820384611222598E-75</v>
      </c>
      <c r="D20" s="3">
        <v>4.3147598969849199E-72</v>
      </c>
    </row>
    <row r="21" spans="1:4" x14ac:dyDescent="0.3">
      <c r="A21" s="2" t="s">
        <v>18</v>
      </c>
      <c r="B21" s="2">
        <v>-1.7641656253262199</v>
      </c>
      <c r="C21" s="3">
        <v>5.9564012842962704E-75</v>
      </c>
      <c r="D21" s="3">
        <v>6.1144026657323396E-72</v>
      </c>
    </row>
    <row r="22" spans="1:4" x14ac:dyDescent="0.3">
      <c r="A22" s="2" t="s">
        <v>19</v>
      </c>
      <c r="B22" s="2">
        <v>-3.14104530312924</v>
      </c>
      <c r="C22" s="3">
        <v>2.11400033107485E-73</v>
      </c>
      <c r="D22" s="3">
        <v>2.0615731228641901E-70</v>
      </c>
    </row>
    <row r="23" spans="1:4" x14ac:dyDescent="0.3">
      <c r="A23" s="2" t="s">
        <v>20</v>
      </c>
      <c r="B23" s="2">
        <v>-2.45703834604585</v>
      </c>
      <c r="C23" s="3">
        <v>4.5137430379106698E-73</v>
      </c>
      <c r="D23" s="3">
        <v>4.1921925814957002E-70</v>
      </c>
    </row>
    <row r="24" spans="1:4" x14ac:dyDescent="0.3">
      <c r="A24" s="2" t="s">
        <v>21</v>
      </c>
      <c r="B24" s="2">
        <v>-9.5127985314053198</v>
      </c>
      <c r="C24" s="3">
        <v>1.3119560634367799E-72</v>
      </c>
      <c r="D24" s="3">
        <v>1.1631086846032201E-69</v>
      </c>
    </row>
    <row r="25" spans="1:4" x14ac:dyDescent="0.3">
      <c r="A25" s="2" t="s">
        <v>22</v>
      </c>
      <c r="B25" s="2">
        <v>-2.19268039639176</v>
      </c>
      <c r="C25" s="3">
        <v>1.9722999346477198E-70</v>
      </c>
      <c r="D25" s="3">
        <v>1.6725103445812598E-67</v>
      </c>
    </row>
    <row r="26" spans="1:4" x14ac:dyDescent="0.3">
      <c r="A26" s="2" t="s">
        <v>23</v>
      </c>
      <c r="B26" s="2">
        <v>-1.5856528200842099</v>
      </c>
      <c r="C26" s="3">
        <v>3.3561573455975699E-68</v>
      </c>
      <c r="D26" s="3">
        <v>2.7274372028556302E-65</v>
      </c>
    </row>
    <row r="27" spans="1:4" x14ac:dyDescent="0.3">
      <c r="A27" s="2" t="s">
        <v>24</v>
      </c>
      <c r="B27" s="2">
        <v>2.4201672433493799</v>
      </c>
      <c r="C27" s="3">
        <v>8.1098523670722904E-67</v>
      </c>
      <c r="D27" s="3">
        <v>6.3269824226951202E-64</v>
      </c>
    </row>
    <row r="28" spans="1:4" x14ac:dyDescent="0.3">
      <c r="A28" s="2" t="s">
        <v>25</v>
      </c>
      <c r="B28" s="2">
        <v>-2.8721789901253598</v>
      </c>
      <c r="C28" s="3">
        <v>3.4693661394144599E-66</v>
      </c>
      <c r="D28" s="3">
        <v>2.6025583531976799E-63</v>
      </c>
    </row>
    <row r="29" spans="1:4" x14ac:dyDescent="0.3">
      <c r="A29" s="2" t="s">
        <v>26</v>
      </c>
      <c r="B29" s="2">
        <v>-2.1695564016509801</v>
      </c>
      <c r="C29" s="3">
        <v>2.31119267425711E-64</v>
      </c>
      <c r="D29" s="3">
        <v>1.6695371081003899E-61</v>
      </c>
    </row>
    <row r="30" spans="1:4" x14ac:dyDescent="0.3">
      <c r="A30" s="2" t="s">
        <v>27</v>
      </c>
      <c r="B30" s="2">
        <v>-2.8213391629680298</v>
      </c>
      <c r="C30" s="3">
        <v>5.0500565248794095E-63</v>
      </c>
      <c r="D30" s="3">
        <v>3.5177250879017098E-60</v>
      </c>
    </row>
    <row r="31" spans="1:4" x14ac:dyDescent="0.3">
      <c r="A31" s="2" t="s">
        <v>28</v>
      </c>
      <c r="B31" s="2">
        <v>-2.0025849829821998</v>
      </c>
      <c r="C31" s="3">
        <v>2.0248604589246101E-61</v>
      </c>
      <c r="D31" s="3">
        <v>1.31642927969552E-58</v>
      </c>
    </row>
    <row r="32" spans="1:4" x14ac:dyDescent="0.3">
      <c r="A32" s="2" t="s">
        <v>29</v>
      </c>
      <c r="B32" s="2">
        <v>-2.2165344102098001</v>
      </c>
      <c r="C32" s="3">
        <v>4.39636760754827E-58</v>
      </c>
      <c r="D32" s="3">
        <v>2.7660243166974701E-55</v>
      </c>
    </row>
    <row r="33" spans="1:4" x14ac:dyDescent="0.3">
      <c r="A33" s="2" t="s">
        <v>30</v>
      </c>
      <c r="B33" s="2">
        <v>-2.71682712389098</v>
      </c>
      <c r="C33" s="3">
        <v>7.3812559163000602E-58</v>
      </c>
      <c r="D33" s="3">
        <v>4.4988754809848798E-55</v>
      </c>
    </row>
    <row r="34" spans="1:4" x14ac:dyDescent="0.3">
      <c r="A34" s="2" t="s">
        <v>31</v>
      </c>
      <c r="B34" s="2">
        <v>-2.5262372091246901</v>
      </c>
      <c r="C34" s="3">
        <v>1.9142013903797699E-55</v>
      </c>
      <c r="D34" s="3">
        <v>1.1313510278171801E-52</v>
      </c>
    </row>
    <row r="35" spans="1:4" x14ac:dyDescent="0.3">
      <c r="A35" s="2" t="s">
        <v>32</v>
      </c>
      <c r="B35" s="2">
        <v>-1.3879794570313999</v>
      </c>
      <c r="C35" s="3">
        <v>3.7524499913357702E-55</v>
      </c>
      <c r="D35" s="3">
        <v>2.1525819009121401E-52</v>
      </c>
    </row>
    <row r="36" spans="1:4" x14ac:dyDescent="0.3">
      <c r="A36" s="2" t="s">
        <v>33</v>
      </c>
      <c r="B36" s="2">
        <v>-4.4513569538359397</v>
      </c>
      <c r="C36" s="3">
        <v>1.17800404909197E-54</v>
      </c>
      <c r="D36" s="3">
        <v>6.5645117067113701E-52</v>
      </c>
    </row>
    <row r="37" spans="1:4" x14ac:dyDescent="0.3">
      <c r="A37" s="2" t="s">
        <v>34</v>
      </c>
      <c r="B37" s="2">
        <v>-4.1057492755639604</v>
      </c>
      <c r="C37" s="3">
        <v>1.34327133330031E-54</v>
      </c>
      <c r="D37" s="3">
        <v>7.2775455790803695E-52</v>
      </c>
    </row>
    <row r="38" spans="1:4" x14ac:dyDescent="0.3">
      <c r="A38" s="2" t="s">
        <v>35</v>
      </c>
      <c r="B38" s="2">
        <v>-1.96738232237882</v>
      </c>
      <c r="C38" s="3">
        <v>2.4313697822447799E-54</v>
      </c>
      <c r="D38" s="3">
        <v>1.28166043872709E-51</v>
      </c>
    </row>
    <row r="39" spans="1:4" x14ac:dyDescent="0.3">
      <c r="A39" s="2" t="s">
        <v>36</v>
      </c>
      <c r="B39" s="2">
        <v>-2.2967841178474702</v>
      </c>
      <c r="C39" s="3">
        <v>6.2880389567268296E-54</v>
      </c>
      <c r="D39" s="3">
        <v>3.2274187318947399E-51</v>
      </c>
    </row>
    <row r="40" spans="1:4" x14ac:dyDescent="0.3">
      <c r="A40" s="2" t="s">
        <v>37</v>
      </c>
      <c r="B40" s="2">
        <v>-2.5074415279061499</v>
      </c>
      <c r="C40" s="3">
        <v>6.74284171351881E-54</v>
      </c>
      <c r="D40" s="3">
        <v>3.37211243026848E-51</v>
      </c>
    </row>
    <row r="41" spans="1:4" x14ac:dyDescent="0.3">
      <c r="A41" s="2" t="s">
        <v>38</v>
      </c>
      <c r="B41" s="2">
        <v>-1.0888984438813301</v>
      </c>
      <c r="C41" s="3">
        <v>3.4442650875429199E-53</v>
      </c>
      <c r="D41" s="3">
        <v>1.6794236566859299E-50</v>
      </c>
    </row>
    <row r="42" spans="1:4" x14ac:dyDescent="0.3">
      <c r="A42" s="2" t="s">
        <v>39</v>
      </c>
      <c r="B42" s="2">
        <v>-2.88118735634075</v>
      </c>
      <c r="C42" s="3">
        <v>4.4522616540763904E-53</v>
      </c>
      <c r="D42" s="3">
        <v>2.1179734463684401E-50</v>
      </c>
    </row>
    <row r="43" spans="1:4" x14ac:dyDescent="0.3">
      <c r="A43" s="2" t="s">
        <v>40</v>
      </c>
      <c r="B43" s="2">
        <v>-1.81703411567146</v>
      </c>
      <c r="C43" s="3">
        <v>5.56058189147889E-53</v>
      </c>
      <c r="D43" s="3">
        <v>2.5822283145572401E-50</v>
      </c>
    </row>
    <row r="44" spans="1:4" x14ac:dyDescent="0.3">
      <c r="A44" s="2" t="s">
        <v>41</v>
      </c>
      <c r="B44" s="2">
        <v>-1.96358072529931</v>
      </c>
      <c r="C44" s="3">
        <v>1.4568450232429001E-52</v>
      </c>
      <c r="D44" s="3">
        <v>6.6079779844952203E-50</v>
      </c>
    </row>
    <row r="45" spans="1:4" x14ac:dyDescent="0.3">
      <c r="A45" s="2" t="s">
        <v>42</v>
      </c>
      <c r="B45" s="2">
        <v>-1.5998347487572</v>
      </c>
      <c r="C45" s="3">
        <v>1.8062703854675998E-52</v>
      </c>
      <c r="D45" s="3">
        <v>8.0067039995818199E-50</v>
      </c>
    </row>
    <row r="46" spans="1:4" x14ac:dyDescent="0.3">
      <c r="A46" s="2" t="s">
        <v>43</v>
      </c>
      <c r="B46" s="2">
        <v>-1.28548824590433</v>
      </c>
      <c r="C46" s="3">
        <v>2.0112355941580101E-52</v>
      </c>
      <c r="D46" s="3">
        <v>8.7171420063239709E-50</v>
      </c>
    </row>
    <row r="47" spans="1:4" x14ac:dyDescent="0.3">
      <c r="A47" s="2" t="s">
        <v>44</v>
      </c>
      <c r="B47" s="2">
        <v>-1.47941380289298</v>
      </c>
      <c r="C47" s="3">
        <v>1.04351851229075E-51</v>
      </c>
      <c r="D47" s="3">
        <v>4.4245184921127799E-49</v>
      </c>
    </row>
    <row r="48" spans="1:4" x14ac:dyDescent="0.3">
      <c r="A48" s="2" t="s">
        <v>45</v>
      </c>
      <c r="B48" s="2">
        <v>-4.7972135632575403</v>
      </c>
      <c r="C48" s="3">
        <v>3.52350304646108E-51</v>
      </c>
      <c r="D48" s="3">
        <v>1.4621787961314199E-48</v>
      </c>
    </row>
    <row r="49" spans="1:4" x14ac:dyDescent="0.3">
      <c r="A49" s="2" t="s">
        <v>46</v>
      </c>
      <c r="B49" s="2">
        <v>-1.71538477953435</v>
      </c>
      <c r="C49" s="3">
        <v>9.4082440650705998E-51</v>
      </c>
      <c r="D49" s="3">
        <v>3.8228831717736901E-48</v>
      </c>
    </row>
    <row r="50" spans="1:4" x14ac:dyDescent="0.3">
      <c r="A50" s="2" t="s">
        <v>47</v>
      </c>
      <c r="B50" s="2">
        <v>-2.0461896390756</v>
      </c>
      <c r="C50" s="3">
        <v>2.71872667986937E-50</v>
      </c>
      <c r="D50" s="3">
        <v>1.0821641870239201E-47</v>
      </c>
    </row>
    <row r="51" spans="1:4" x14ac:dyDescent="0.3">
      <c r="A51" s="2" t="s">
        <v>48</v>
      </c>
      <c r="B51" s="2">
        <v>-3.2227419448500099</v>
      </c>
      <c r="C51" s="3">
        <v>4.1005844291332301E-50</v>
      </c>
      <c r="D51" s="3">
        <v>1.5995559741162901E-47</v>
      </c>
    </row>
    <row r="52" spans="1:4" x14ac:dyDescent="0.3">
      <c r="A52" s="2" t="s">
        <v>49</v>
      </c>
      <c r="B52" s="2">
        <v>-1.54296098862225</v>
      </c>
      <c r="C52" s="3">
        <v>4.6612052883495603E-50</v>
      </c>
      <c r="D52" s="3">
        <v>1.78259113615627E-47</v>
      </c>
    </row>
    <row r="53" spans="1:4" x14ac:dyDescent="0.3">
      <c r="A53" s="2" t="s">
        <v>50</v>
      </c>
      <c r="B53" s="2">
        <v>-2.12698878356793</v>
      </c>
      <c r="C53" s="3">
        <v>1.4050251527217699E-49</v>
      </c>
      <c r="D53" s="3">
        <v>5.2699251112856397E-47</v>
      </c>
    </row>
    <row r="54" spans="1:4" x14ac:dyDescent="0.3">
      <c r="A54" s="2" t="s">
        <v>51</v>
      </c>
      <c r="B54" s="2">
        <v>-1.5605786557229999</v>
      </c>
      <c r="C54" s="3">
        <v>2.40651306489624E-49</v>
      </c>
      <c r="D54" s="3">
        <v>8.8559680788181708E-47</v>
      </c>
    </row>
    <row r="55" spans="1:4" x14ac:dyDescent="0.3">
      <c r="A55" s="2" t="s">
        <v>52</v>
      </c>
      <c r="B55" s="2">
        <v>-1.21345165699333</v>
      </c>
      <c r="C55" s="3">
        <v>2.8365392401030701E-49</v>
      </c>
      <c r="D55" s="3">
        <v>1.0245159507216699E-46</v>
      </c>
    </row>
    <row r="56" spans="1:4" x14ac:dyDescent="0.3">
      <c r="A56" s="2" t="s">
        <v>53</v>
      </c>
      <c r="B56" s="2">
        <v>-2.0599929235564498</v>
      </c>
      <c r="C56" s="3">
        <v>8.84518828114871E-49</v>
      </c>
      <c r="D56" s="3">
        <v>3.1366645861004501E-46</v>
      </c>
    </row>
    <row r="57" spans="1:4" x14ac:dyDescent="0.3">
      <c r="A57" s="2" t="s">
        <v>54</v>
      </c>
      <c r="B57" s="2">
        <v>-1.20268844270944</v>
      </c>
      <c r="C57" s="3">
        <v>1.2409529707676101E-48</v>
      </c>
      <c r="D57" s="3">
        <v>4.32206191818778E-46</v>
      </c>
    </row>
    <row r="58" spans="1:4" x14ac:dyDescent="0.3">
      <c r="A58" s="2" t="s">
        <v>55</v>
      </c>
      <c r="B58" s="2">
        <v>-1.4642190578946099</v>
      </c>
      <c r="C58" s="3">
        <v>3.2779444534480499E-48</v>
      </c>
      <c r="D58" s="3">
        <v>1.12163208105352E-45</v>
      </c>
    </row>
    <row r="59" spans="1:4" x14ac:dyDescent="0.3">
      <c r="A59" s="2" t="s">
        <v>56</v>
      </c>
      <c r="B59" s="2">
        <v>-1.30751543247719</v>
      </c>
      <c r="C59" s="3">
        <v>1.4297174246680301E-47</v>
      </c>
      <c r="D59" s="3">
        <v>4.8077945949526402E-45</v>
      </c>
    </row>
    <row r="60" spans="1:4" x14ac:dyDescent="0.3">
      <c r="A60" s="2" t="s">
        <v>57</v>
      </c>
      <c r="B60" s="2">
        <v>-1.96092843204836</v>
      </c>
      <c r="C60" s="3">
        <v>2.7890989157711999E-47</v>
      </c>
      <c r="D60" s="3">
        <v>9.1766146452530201E-45</v>
      </c>
    </row>
    <row r="61" spans="1:4" x14ac:dyDescent="0.3">
      <c r="A61" s="2" t="s">
        <v>58</v>
      </c>
      <c r="B61" s="2">
        <v>-1.4875828267544999</v>
      </c>
      <c r="C61" s="3">
        <v>2.8229946611730001E-47</v>
      </c>
      <c r="D61" s="3">
        <v>9.1766146452530201E-45</v>
      </c>
    </row>
    <row r="62" spans="1:4" x14ac:dyDescent="0.3">
      <c r="A62" s="2" t="s">
        <v>59</v>
      </c>
      <c r="B62" s="2">
        <v>-2.9115804063646902</v>
      </c>
      <c r="C62" s="3">
        <v>7.2126689976958798E-47</v>
      </c>
      <c r="D62" s="3">
        <v>2.3061622316567301E-44</v>
      </c>
    </row>
    <row r="63" spans="1:4" x14ac:dyDescent="0.3">
      <c r="A63" s="2" t="s">
        <v>60</v>
      </c>
      <c r="B63" s="2">
        <v>1.32680539417106</v>
      </c>
      <c r="C63" s="3">
        <v>1.1240599194765299E-46</v>
      </c>
      <c r="D63" s="3">
        <v>3.5360749466887502E-44</v>
      </c>
    </row>
    <row r="64" spans="1:4" x14ac:dyDescent="0.3">
      <c r="A64" s="2" t="s">
        <v>61</v>
      </c>
      <c r="B64" s="2">
        <v>-2.20291309412571</v>
      </c>
      <c r="C64" s="3">
        <v>1.53093711893877E-46</v>
      </c>
      <c r="D64" s="3">
        <v>4.6911862163669695E-44</v>
      </c>
    </row>
    <row r="65" spans="1:4" x14ac:dyDescent="0.3">
      <c r="A65" s="2" t="s">
        <v>62</v>
      </c>
      <c r="B65" s="2">
        <v>-1.5446043548247299</v>
      </c>
      <c r="C65" s="3">
        <v>1.53935560832386E-46</v>
      </c>
      <c r="D65" s="3">
        <v>4.6911862163669695E-44</v>
      </c>
    </row>
    <row r="66" spans="1:4" x14ac:dyDescent="0.3">
      <c r="A66" s="2" t="s">
        <v>63</v>
      </c>
      <c r="B66" s="2">
        <v>-1.8623340262196799</v>
      </c>
      <c r="C66" s="3">
        <v>2.26268310584619E-46</v>
      </c>
      <c r="D66" s="3">
        <v>6.7894417379114003E-44</v>
      </c>
    </row>
    <row r="67" spans="1:4" x14ac:dyDescent="0.3">
      <c r="A67" s="2" t="s">
        <v>64</v>
      </c>
      <c r="B67" s="2">
        <v>-1.4717785596567801</v>
      </c>
      <c r="C67" s="3">
        <v>4.0376492113991301E-46</v>
      </c>
      <c r="D67" s="3">
        <v>1.1753777644646101E-43</v>
      </c>
    </row>
    <row r="68" spans="1:4" x14ac:dyDescent="0.3">
      <c r="A68" s="2" t="s">
        <v>65</v>
      </c>
      <c r="B68" s="2">
        <v>-1.5376319772523801</v>
      </c>
      <c r="C68" s="3">
        <v>4.3980631657302103E-46</v>
      </c>
      <c r="D68" s="3">
        <v>1.26146799977062E-43</v>
      </c>
    </row>
    <row r="69" spans="1:4" x14ac:dyDescent="0.3">
      <c r="A69" s="2" t="s">
        <v>66</v>
      </c>
      <c r="B69" s="2">
        <v>-1.54074954384707</v>
      </c>
      <c r="C69" s="3">
        <v>8.2600276527987103E-46</v>
      </c>
      <c r="D69" s="3">
        <v>2.3348344831911E-43</v>
      </c>
    </row>
    <row r="70" spans="1:4" x14ac:dyDescent="0.3">
      <c r="A70" s="2" t="s">
        <v>67</v>
      </c>
      <c r="B70" s="2">
        <v>-2.2995223137427399</v>
      </c>
      <c r="C70" s="3">
        <v>8.6020993195743208E-46</v>
      </c>
      <c r="D70" s="3">
        <v>2.39679064469968E-43</v>
      </c>
    </row>
    <row r="71" spans="1:4" x14ac:dyDescent="0.3">
      <c r="A71" s="2" t="s">
        <v>68</v>
      </c>
      <c r="B71" s="2">
        <v>-1.27831865438732</v>
      </c>
      <c r="C71" s="3">
        <v>1.5363658455943801E-45</v>
      </c>
      <c r="D71" s="3">
        <v>4.2204618947144902E-43</v>
      </c>
    </row>
    <row r="72" spans="1:4" x14ac:dyDescent="0.3">
      <c r="A72" s="2" t="s">
        <v>69</v>
      </c>
      <c r="B72" s="2">
        <v>-1.42435654537858</v>
      </c>
      <c r="C72" s="3">
        <v>1.6917913105733101E-45</v>
      </c>
      <c r="D72" s="3">
        <v>4.5828746835308E-43</v>
      </c>
    </row>
    <row r="73" spans="1:4" x14ac:dyDescent="0.3">
      <c r="A73" s="2" t="s">
        <v>70</v>
      </c>
      <c r="B73" s="2">
        <v>1.36602615632052</v>
      </c>
      <c r="C73" s="3">
        <v>5.2526295250712703E-45</v>
      </c>
      <c r="D73" s="3">
        <v>1.4033874829724699E-42</v>
      </c>
    </row>
    <row r="74" spans="1:4" x14ac:dyDescent="0.3">
      <c r="A74" s="2" t="s">
        <v>71</v>
      </c>
      <c r="B74" s="2">
        <v>-1.65555187224589</v>
      </c>
      <c r="C74" s="3">
        <v>7.2356048813610506E-45</v>
      </c>
      <c r="D74" s="3">
        <v>1.9070707784603501E-42</v>
      </c>
    </row>
    <row r="75" spans="1:4" x14ac:dyDescent="0.3">
      <c r="A75" s="2" t="s">
        <v>72</v>
      </c>
      <c r="B75" s="2">
        <v>-2.3713475537009501</v>
      </c>
      <c r="C75" s="3">
        <v>1.7415695115611499E-44</v>
      </c>
      <c r="D75" s="3">
        <v>4.5290095671318297E-42</v>
      </c>
    </row>
    <row r="76" spans="1:4" x14ac:dyDescent="0.3">
      <c r="A76" s="2" t="s">
        <v>73</v>
      </c>
      <c r="B76" s="2">
        <v>-1.70347731950903</v>
      </c>
      <c r="C76" s="3">
        <v>3.26213669659575E-44</v>
      </c>
      <c r="D76" s="3">
        <v>8.3716729118951995E-42</v>
      </c>
    </row>
    <row r="77" spans="1:4" x14ac:dyDescent="0.3">
      <c r="A77" s="2" t="s">
        <v>74</v>
      </c>
      <c r="B77" s="2">
        <v>-1.13256861161722</v>
      </c>
      <c r="C77" s="3">
        <v>1.09576997733123E-43</v>
      </c>
      <c r="D77" s="3">
        <v>2.7399868766497801E-41</v>
      </c>
    </row>
    <row r="78" spans="1:4" x14ac:dyDescent="0.3">
      <c r="A78" s="2" t="s">
        <v>75</v>
      </c>
      <c r="B78" s="2">
        <v>-1.7139109450233101</v>
      </c>
      <c r="C78" s="3">
        <v>1.8130596210661901E-43</v>
      </c>
      <c r="D78" s="3">
        <v>4.42720924205047E-41</v>
      </c>
    </row>
    <row r="79" spans="1:4" x14ac:dyDescent="0.3">
      <c r="A79" s="2" t="s">
        <v>76</v>
      </c>
      <c r="B79" s="2">
        <v>-1.54097402627284</v>
      </c>
      <c r="C79" s="3">
        <v>1.81591847500019E-43</v>
      </c>
      <c r="D79" s="3">
        <v>4.42720924205047E-41</v>
      </c>
    </row>
    <row r="80" spans="1:4" x14ac:dyDescent="0.3">
      <c r="A80" s="2" t="s">
        <v>77</v>
      </c>
      <c r="B80" s="2">
        <v>-1.4655783348957701</v>
      </c>
      <c r="C80" s="3">
        <v>2.0771637924832002E-43</v>
      </c>
      <c r="D80" s="3">
        <v>5.0016052603200399E-41</v>
      </c>
    </row>
    <row r="81" spans="1:4" x14ac:dyDescent="0.3">
      <c r="A81" s="2" t="s">
        <v>78</v>
      </c>
      <c r="B81" s="2">
        <v>-3.0279477200708498</v>
      </c>
      <c r="C81" s="3">
        <v>2.6426792666225501E-43</v>
      </c>
      <c r="D81" s="3">
        <v>6.2857093190495298E-41</v>
      </c>
    </row>
    <row r="82" spans="1:4" x14ac:dyDescent="0.3">
      <c r="A82" s="2" t="s">
        <v>79</v>
      </c>
      <c r="B82" s="2">
        <v>-1.8120881895877801</v>
      </c>
      <c r="C82" s="3">
        <v>2.8633320094310702E-43</v>
      </c>
      <c r="D82" s="3">
        <v>6.7284852424028404E-41</v>
      </c>
    </row>
    <row r="83" spans="1:4" x14ac:dyDescent="0.3">
      <c r="A83" s="2" t="s">
        <v>80</v>
      </c>
      <c r="B83" s="2">
        <v>-3.8837629498165098</v>
      </c>
      <c r="C83" s="3">
        <v>3.2987969471336999E-43</v>
      </c>
      <c r="D83" s="3">
        <v>7.5693806655171396E-41</v>
      </c>
    </row>
    <row r="84" spans="1:4" x14ac:dyDescent="0.3">
      <c r="A84" s="2" t="s">
        <v>81</v>
      </c>
      <c r="B84" s="2">
        <v>-1.40310350616234</v>
      </c>
      <c r="C84" s="3">
        <v>5.1820565112758003E-43</v>
      </c>
      <c r="D84" s="3">
        <v>1.1752422115805001E-40</v>
      </c>
    </row>
    <row r="85" spans="1:4" x14ac:dyDescent="0.3">
      <c r="A85" s="2" t="s">
        <v>82</v>
      </c>
      <c r="B85" s="2">
        <v>-1.34741943812774</v>
      </c>
      <c r="C85" s="3">
        <v>6.1815770343842799E-43</v>
      </c>
      <c r="D85" s="3">
        <v>1.3858100974555299E-40</v>
      </c>
    </row>
    <row r="86" spans="1:4" x14ac:dyDescent="0.3">
      <c r="A86" s="2" t="s">
        <v>83</v>
      </c>
      <c r="B86" s="2">
        <v>-1.2765913974973699</v>
      </c>
      <c r="C86" s="3">
        <v>8.5305298987480706E-43</v>
      </c>
      <c r="D86" s="3">
        <v>1.8906756266498001E-40</v>
      </c>
    </row>
    <row r="87" spans="1:4" x14ac:dyDescent="0.3">
      <c r="A87" s="2" t="s">
        <v>84</v>
      </c>
      <c r="B87" s="2">
        <v>-2.0400712388406101</v>
      </c>
      <c r="C87" s="3">
        <v>8.7307909525604895E-43</v>
      </c>
      <c r="D87" s="3">
        <v>1.9133185026824699E-40</v>
      </c>
    </row>
    <row r="88" spans="1:4" x14ac:dyDescent="0.3">
      <c r="A88" s="2" t="s">
        <v>85</v>
      </c>
      <c r="B88" s="2">
        <v>-1.4144843426201299</v>
      </c>
      <c r="C88" s="3">
        <v>1.8770674325603799E-42</v>
      </c>
      <c r="D88" s="3">
        <v>4.0678136894064096E-40</v>
      </c>
    </row>
    <row r="89" spans="1:4" x14ac:dyDescent="0.3">
      <c r="A89" s="2" t="s">
        <v>86</v>
      </c>
      <c r="B89" s="2">
        <v>-1.1489438762809301</v>
      </c>
      <c r="C89" s="3">
        <v>2.2844368978317501E-42</v>
      </c>
      <c r="D89" s="3">
        <v>4.8962260720121402E-40</v>
      </c>
    </row>
    <row r="90" spans="1:4" x14ac:dyDescent="0.3">
      <c r="A90" s="2" t="s">
        <v>87</v>
      </c>
      <c r="B90" s="2">
        <v>-1.5412700643117301</v>
      </c>
      <c r="C90" s="3">
        <v>9.7915424681893206E-42</v>
      </c>
      <c r="D90" s="3">
        <v>2.05348649784478E-39</v>
      </c>
    </row>
    <row r="91" spans="1:4" x14ac:dyDescent="0.3">
      <c r="A91" s="2" t="s">
        <v>88</v>
      </c>
      <c r="B91" s="2">
        <v>-2.2046783933502598</v>
      </c>
      <c r="C91" s="3">
        <v>1.04242523877518E-41</v>
      </c>
      <c r="D91" s="3">
        <v>2.16292147415651E-39</v>
      </c>
    </row>
    <row r="92" spans="1:4" x14ac:dyDescent="0.3">
      <c r="A92" s="2" t="s">
        <v>89</v>
      </c>
      <c r="B92" s="2">
        <v>-2.0686888478685401</v>
      </c>
      <c r="C92" s="3">
        <v>1.4079946395651199E-41</v>
      </c>
      <c r="D92" s="3">
        <v>2.8906871000082201E-39</v>
      </c>
    </row>
    <row r="93" spans="1:4" x14ac:dyDescent="0.3">
      <c r="A93" s="2" t="s">
        <v>90</v>
      </c>
      <c r="B93" s="2">
        <v>-1.9084754498010399</v>
      </c>
      <c r="C93" s="3">
        <v>1.4734075982168E-41</v>
      </c>
      <c r="D93" s="3">
        <v>2.96261255624953E-39</v>
      </c>
    </row>
    <row r="94" spans="1:4" x14ac:dyDescent="0.3">
      <c r="A94" s="2" t="s">
        <v>91</v>
      </c>
      <c r="B94" s="2">
        <v>-3.1105248143656801</v>
      </c>
      <c r="C94" s="3">
        <v>1.6389810769397701E-41</v>
      </c>
      <c r="D94" s="3">
        <v>3.2619068290442197E-39</v>
      </c>
    </row>
    <row r="95" spans="1:4" x14ac:dyDescent="0.3">
      <c r="A95" s="2" t="s">
        <v>92</v>
      </c>
      <c r="B95" s="2">
        <v>-1.26005766326668</v>
      </c>
      <c r="C95" s="3">
        <v>2.22535465376637E-41</v>
      </c>
      <c r="D95" s="3">
        <v>4.3841734512181099E-39</v>
      </c>
    </row>
    <row r="96" spans="1:4" x14ac:dyDescent="0.3">
      <c r="A96" s="2" t="s">
        <v>93</v>
      </c>
      <c r="B96" s="2">
        <v>-3.7417088290299398</v>
      </c>
      <c r="C96" s="3">
        <v>3.7857274376082199E-41</v>
      </c>
      <c r="D96" s="3">
        <v>7.3836827943110603E-39</v>
      </c>
    </row>
    <row r="97" spans="1:4" x14ac:dyDescent="0.3">
      <c r="A97" s="2" t="s">
        <v>94</v>
      </c>
      <c r="B97" s="2">
        <v>-1.5089429108896699</v>
      </c>
      <c r="C97" s="3">
        <v>3.9796960946993001E-41</v>
      </c>
      <c r="D97" s="3">
        <v>7.6851477852490299E-39</v>
      </c>
    </row>
    <row r="98" spans="1:4" x14ac:dyDescent="0.3">
      <c r="A98" s="2" t="s">
        <v>95</v>
      </c>
      <c r="B98" s="2">
        <v>-1.5721081927527101</v>
      </c>
      <c r="C98" s="3">
        <v>5.8881214540748001E-41</v>
      </c>
      <c r="D98" s="3">
        <v>1.12590118470858E-38</v>
      </c>
    </row>
    <row r="99" spans="1:4" x14ac:dyDescent="0.3">
      <c r="A99" s="2" t="s">
        <v>96</v>
      </c>
      <c r="B99" s="2">
        <v>-1.1217540847792</v>
      </c>
      <c r="C99" s="3">
        <v>7.8001869833818001E-41</v>
      </c>
      <c r="D99" s="3">
        <v>1.4770373487755201E-38</v>
      </c>
    </row>
    <row r="100" spans="1:4" x14ac:dyDescent="0.3">
      <c r="A100" s="2" t="s">
        <v>97</v>
      </c>
      <c r="B100" s="2">
        <v>-1.6181791567749799</v>
      </c>
      <c r="C100" s="3">
        <v>1.3527945559334101E-40</v>
      </c>
      <c r="D100" s="3">
        <v>2.5370100979735899E-38</v>
      </c>
    </row>
    <row r="101" spans="1:4" x14ac:dyDescent="0.3">
      <c r="A101" s="2" t="s">
        <v>98</v>
      </c>
      <c r="B101" s="2">
        <v>-1.1168966404479299</v>
      </c>
      <c r="C101" s="3">
        <v>1.60625818166982E-40</v>
      </c>
      <c r="D101" s="3">
        <v>2.9836628166941001E-38</v>
      </c>
    </row>
    <row r="102" spans="1:4" x14ac:dyDescent="0.3">
      <c r="A102" s="2" t="s">
        <v>99</v>
      </c>
      <c r="B102" s="2">
        <v>-1.99648763578872</v>
      </c>
      <c r="C102" s="3">
        <v>1.6488135404829101E-40</v>
      </c>
      <c r="D102" s="3">
        <v>3.0338169144885502E-38</v>
      </c>
    </row>
    <row r="103" spans="1:4" x14ac:dyDescent="0.3">
      <c r="A103" s="2" t="s">
        <v>100</v>
      </c>
      <c r="B103" s="2">
        <v>-2.83406264455795</v>
      </c>
      <c r="C103" s="3">
        <v>2.0749974072201401E-40</v>
      </c>
      <c r="D103" s="3">
        <v>3.7823130308805303E-38</v>
      </c>
    </row>
    <row r="104" spans="1:4" x14ac:dyDescent="0.3">
      <c r="A104" s="2" t="s">
        <v>101</v>
      </c>
      <c r="B104" s="2">
        <v>-1.6422104701909499</v>
      </c>
      <c r="C104" s="3">
        <v>3.3741604662541299E-40</v>
      </c>
      <c r="D104" s="3">
        <v>6.0375803425523502E-38</v>
      </c>
    </row>
    <row r="105" spans="1:4" x14ac:dyDescent="0.3">
      <c r="A105" s="2" t="s">
        <v>102</v>
      </c>
      <c r="B105" s="2">
        <v>3.0796278296860198</v>
      </c>
      <c r="C105" s="3">
        <v>5.0147327438691298E-40</v>
      </c>
      <c r="D105" s="3">
        <v>8.8915770396748598E-38</v>
      </c>
    </row>
    <row r="106" spans="1:4" x14ac:dyDescent="0.3">
      <c r="A106" s="2" t="s">
        <v>103</v>
      </c>
      <c r="B106" s="2">
        <v>-1.2110759571844401</v>
      </c>
      <c r="C106" s="3">
        <v>1.00938971424983E-39</v>
      </c>
      <c r="D106" s="3">
        <v>1.75778008810077E-37</v>
      </c>
    </row>
    <row r="107" spans="1:4" x14ac:dyDescent="0.3">
      <c r="A107" s="2" t="s">
        <v>104</v>
      </c>
      <c r="B107" s="2">
        <v>1.6554636318242399</v>
      </c>
      <c r="C107" s="3">
        <v>1.4315096098654901E-39</v>
      </c>
      <c r="D107" s="3">
        <v>2.47081092308111E-37</v>
      </c>
    </row>
    <row r="108" spans="1:4" x14ac:dyDescent="0.3">
      <c r="A108" s="2" t="s">
        <v>105</v>
      </c>
      <c r="B108" s="2">
        <v>-1.60314404655336</v>
      </c>
      <c r="C108" s="3">
        <v>2.02319806112032E-39</v>
      </c>
      <c r="D108" s="3">
        <v>3.4614434196570799E-37</v>
      </c>
    </row>
    <row r="109" spans="1:4" x14ac:dyDescent="0.3">
      <c r="A109" s="2" t="s">
        <v>106</v>
      </c>
      <c r="B109" s="2">
        <v>-3.3482779412365602</v>
      </c>
      <c r="C109" s="3">
        <v>3.6370712352842198E-39</v>
      </c>
      <c r="D109" s="3">
        <v>6.1152963252572002E-37</v>
      </c>
    </row>
    <row r="110" spans="1:4" x14ac:dyDescent="0.3">
      <c r="A110" s="2" t="s">
        <v>107</v>
      </c>
      <c r="B110" s="2">
        <v>-1.0872464330285101</v>
      </c>
      <c r="C110" s="3">
        <v>6.8533287380883699E-39</v>
      </c>
      <c r="D110" s="3">
        <v>1.1424557581852599E-36</v>
      </c>
    </row>
    <row r="111" spans="1:4" x14ac:dyDescent="0.3">
      <c r="A111" s="2" t="s">
        <v>108</v>
      </c>
      <c r="B111" s="2">
        <v>-1.96584073217004</v>
      </c>
      <c r="C111" s="3">
        <v>1.97705590731622E-38</v>
      </c>
      <c r="D111" s="3">
        <v>3.2678388488386098E-36</v>
      </c>
    </row>
    <row r="112" spans="1:4" x14ac:dyDescent="0.3">
      <c r="A112" s="2" t="s">
        <v>109</v>
      </c>
      <c r="B112" s="2">
        <v>-1.3658718001604699</v>
      </c>
      <c r="C112" s="3">
        <v>2.3205581967792001E-38</v>
      </c>
      <c r="D112" s="3">
        <v>3.8033753840320599E-36</v>
      </c>
    </row>
    <row r="113" spans="1:4" x14ac:dyDescent="0.3">
      <c r="A113" s="2" t="s">
        <v>110</v>
      </c>
      <c r="B113" s="2">
        <v>-1.1890488442187801</v>
      </c>
      <c r="C113" s="3">
        <v>3.3842860701735202E-38</v>
      </c>
      <c r="D113" s="3">
        <v>5.4551335134433397E-36</v>
      </c>
    </row>
    <row r="114" spans="1:4" x14ac:dyDescent="0.3">
      <c r="A114" s="2" t="s">
        <v>111</v>
      </c>
      <c r="B114" s="2">
        <v>-2.5597557435067699</v>
      </c>
      <c r="C114" s="3">
        <v>3.6007079717093101E-38</v>
      </c>
      <c r="D114" s="3">
        <v>5.7564105147719999E-36</v>
      </c>
    </row>
    <row r="115" spans="1:4" x14ac:dyDescent="0.3">
      <c r="A115" s="2" t="s">
        <v>112</v>
      </c>
      <c r="B115" s="2">
        <v>-1.28173351355406</v>
      </c>
      <c r="C115" s="3">
        <v>5.4123018952916805E-38</v>
      </c>
      <c r="D115" s="3">
        <v>8.5822387126641398E-36</v>
      </c>
    </row>
    <row r="116" spans="1:4" x14ac:dyDescent="0.3">
      <c r="A116" s="2" t="s">
        <v>113</v>
      </c>
      <c r="B116" s="2">
        <v>-1.4015993798884001</v>
      </c>
      <c r="C116" s="3">
        <v>6.7608666133984798E-38</v>
      </c>
      <c r="D116" s="3">
        <v>1.0634188905461599E-35</v>
      </c>
    </row>
    <row r="117" spans="1:4" x14ac:dyDescent="0.3">
      <c r="A117" s="2" t="s">
        <v>114</v>
      </c>
      <c r="B117" s="2">
        <v>-1.6562127301634699</v>
      </c>
      <c r="C117" s="3">
        <v>7.19981784438201E-38</v>
      </c>
      <c r="D117" s="3">
        <v>1.12340197789461E-35</v>
      </c>
    </row>
    <row r="118" spans="1:4" x14ac:dyDescent="0.3">
      <c r="A118" s="2" t="s">
        <v>115</v>
      </c>
      <c r="B118" s="2">
        <v>-1.15812218979921</v>
      </c>
      <c r="C118" s="3">
        <v>7.5280763430834197E-38</v>
      </c>
      <c r="D118" s="3">
        <v>1.1652984205992E-35</v>
      </c>
    </row>
    <row r="119" spans="1:4" x14ac:dyDescent="0.3">
      <c r="A119" s="2" t="s">
        <v>116</v>
      </c>
      <c r="B119" s="2">
        <v>-1.5508600219056801</v>
      </c>
      <c r="C119" s="3">
        <v>8.8601292844938399E-38</v>
      </c>
      <c r="D119" s="3">
        <v>1.3606926107462001E-35</v>
      </c>
    </row>
    <row r="120" spans="1:4" x14ac:dyDescent="0.3">
      <c r="A120" s="2" t="s">
        <v>117</v>
      </c>
      <c r="B120" s="2">
        <v>-3.2317235637480799</v>
      </c>
      <c r="C120" s="3">
        <v>1.4104574464363E-37</v>
      </c>
      <c r="D120" s="3">
        <v>2.14918453400731E-35</v>
      </c>
    </row>
    <row r="121" spans="1:4" x14ac:dyDescent="0.3">
      <c r="A121" s="2" t="s">
        <v>118</v>
      </c>
      <c r="B121" s="2">
        <v>2.0732749310447298</v>
      </c>
      <c r="C121" s="3">
        <v>2.3916113026154799E-37</v>
      </c>
      <c r="D121" s="3">
        <v>3.5607623546726898E-35</v>
      </c>
    </row>
    <row r="122" spans="1:4" x14ac:dyDescent="0.3">
      <c r="A122" s="2" t="s">
        <v>119</v>
      </c>
      <c r="B122" s="2">
        <v>-1.1832251334225199</v>
      </c>
      <c r="C122" s="3">
        <v>2.4328650837091698E-37</v>
      </c>
      <c r="D122" s="3">
        <v>3.5947424691411799E-35</v>
      </c>
    </row>
    <row r="123" spans="1:4" x14ac:dyDescent="0.3">
      <c r="A123" s="2" t="s">
        <v>120</v>
      </c>
      <c r="B123" s="2">
        <v>-2.0242072287697601</v>
      </c>
      <c r="C123" s="3">
        <v>3.5839444812528699E-37</v>
      </c>
      <c r="D123" s="3">
        <v>5.2165114300265602E-35</v>
      </c>
    </row>
    <row r="124" spans="1:4" x14ac:dyDescent="0.3">
      <c r="A124" s="2" t="s">
        <v>121</v>
      </c>
      <c r="B124" s="2">
        <v>-1.7720397133368999</v>
      </c>
      <c r="C124" s="3">
        <v>3.9342967793810297E-37</v>
      </c>
      <c r="D124" s="3">
        <v>5.6840388433368596E-35</v>
      </c>
    </row>
    <row r="125" spans="1:4" x14ac:dyDescent="0.3">
      <c r="A125" s="2" t="s">
        <v>122</v>
      </c>
      <c r="B125" s="2">
        <v>-1.6961618612053899</v>
      </c>
      <c r="C125" s="3">
        <v>7.8532567218666795E-37</v>
      </c>
      <c r="D125" s="3">
        <v>1.10992695002382E-34</v>
      </c>
    </row>
    <row r="126" spans="1:4" x14ac:dyDescent="0.3">
      <c r="A126" s="2" t="s">
        <v>123</v>
      </c>
      <c r="B126" s="2">
        <v>-1.1719999937408501</v>
      </c>
      <c r="C126" s="3">
        <v>9.7189056050004194E-37</v>
      </c>
      <c r="D126" s="3">
        <v>1.3539823922852001E-34</v>
      </c>
    </row>
    <row r="127" spans="1:4" x14ac:dyDescent="0.3">
      <c r="A127" s="2" t="s">
        <v>124</v>
      </c>
      <c r="B127" s="2">
        <v>-1.7533968098519599</v>
      </c>
      <c r="C127" s="3">
        <v>1.0752504968931301E-36</v>
      </c>
      <c r="D127" s="3">
        <v>1.4873535951350099E-34</v>
      </c>
    </row>
    <row r="128" spans="1:4" x14ac:dyDescent="0.3">
      <c r="A128" s="2" t="s">
        <v>125</v>
      </c>
      <c r="B128" s="2">
        <v>-1.2494498360363999</v>
      </c>
      <c r="C128" s="3">
        <v>1.38688212767671E-36</v>
      </c>
      <c r="D128" s="3">
        <v>1.90491190269061E-34</v>
      </c>
    </row>
    <row r="129" spans="1:4" x14ac:dyDescent="0.3">
      <c r="A129" s="2" t="s">
        <v>126</v>
      </c>
      <c r="B129" s="2">
        <v>-2.05001396311819</v>
      </c>
      <c r="C129" s="3">
        <v>4.9875641654548998E-36</v>
      </c>
      <c r="D129" s="3">
        <v>6.7553785752105802E-34</v>
      </c>
    </row>
    <row r="130" spans="1:4" x14ac:dyDescent="0.3">
      <c r="A130" s="2" t="s">
        <v>127</v>
      </c>
      <c r="B130" s="2">
        <v>-1.1580358027025801</v>
      </c>
      <c r="C130" s="3">
        <v>5.8810721084629401E-36</v>
      </c>
      <c r="D130" s="3">
        <v>7.9106503726524993E-34</v>
      </c>
    </row>
    <row r="131" spans="1:4" x14ac:dyDescent="0.3">
      <c r="A131" s="2" t="s">
        <v>128</v>
      </c>
      <c r="B131" s="2">
        <v>-3.4876522696283199</v>
      </c>
      <c r="C131" s="3">
        <v>7.4668329628843603E-36</v>
      </c>
      <c r="D131" s="3">
        <v>9.9748705553490795E-34</v>
      </c>
    </row>
    <row r="132" spans="1:4" x14ac:dyDescent="0.3">
      <c r="A132" s="2" t="s">
        <v>129</v>
      </c>
      <c r="B132" s="2">
        <v>-1.4294653273912501</v>
      </c>
      <c r="C132" s="3">
        <v>1.25264905698252E-35</v>
      </c>
      <c r="D132" s="3">
        <v>1.6507883248234499E-33</v>
      </c>
    </row>
    <row r="133" spans="1:4" x14ac:dyDescent="0.3">
      <c r="A133" s="2" t="s">
        <v>130</v>
      </c>
      <c r="B133" s="2">
        <v>-1.56570242304542</v>
      </c>
      <c r="C133" s="3">
        <v>2.5948869113469398E-35</v>
      </c>
      <c r="D133" s="3">
        <v>3.37404495459405E-33</v>
      </c>
    </row>
    <row r="134" spans="1:4" x14ac:dyDescent="0.3">
      <c r="A134" s="2" t="s">
        <v>131</v>
      </c>
      <c r="B134" s="2">
        <v>-1.85302435844624</v>
      </c>
      <c r="C134" s="3">
        <v>2.7640788159296799E-35</v>
      </c>
      <c r="D134" s="3">
        <v>3.5467495543350303E-33</v>
      </c>
    </row>
    <row r="135" spans="1:4" x14ac:dyDescent="0.3">
      <c r="A135" s="2" t="s">
        <v>132</v>
      </c>
      <c r="B135" s="2">
        <v>1.6681986447275201</v>
      </c>
      <c r="C135" s="3">
        <v>3.4842395423704402E-35</v>
      </c>
      <c r="D135" s="3">
        <v>4.4416083682609901E-33</v>
      </c>
    </row>
    <row r="136" spans="1:4" x14ac:dyDescent="0.3">
      <c r="A136" s="2" t="s">
        <v>133</v>
      </c>
      <c r="B136" s="2">
        <v>-2.26419347761761</v>
      </c>
      <c r="C136" s="3">
        <v>3.57908259345731E-35</v>
      </c>
      <c r="D136" s="3">
        <v>4.5328848638176203E-33</v>
      </c>
    </row>
    <row r="137" spans="1:4" x14ac:dyDescent="0.3">
      <c r="A137" s="2" t="s">
        <v>134</v>
      </c>
      <c r="B137" s="2">
        <v>-2.2772890759910398</v>
      </c>
      <c r="C137" s="3">
        <v>3.6478943835291198E-35</v>
      </c>
      <c r="D137" s="3">
        <v>4.5902278746033503E-33</v>
      </c>
    </row>
    <row r="138" spans="1:4" x14ac:dyDescent="0.3">
      <c r="A138" s="2" t="s">
        <v>135</v>
      </c>
      <c r="B138" s="2">
        <v>-1.31683288706403</v>
      </c>
      <c r="C138" s="3">
        <v>4.47825313190684E-35</v>
      </c>
      <c r="D138" s="3">
        <v>5.5989646849173801E-33</v>
      </c>
    </row>
    <row r="139" spans="1:4" x14ac:dyDescent="0.3">
      <c r="A139" s="2" t="s">
        <v>136</v>
      </c>
      <c r="B139" s="2">
        <v>-1.33338709498297</v>
      </c>
      <c r="C139" s="3">
        <v>4.8441996615966101E-35</v>
      </c>
      <c r="D139" s="3">
        <v>6.01791529934906E-33</v>
      </c>
    </row>
    <row r="140" spans="1:4" x14ac:dyDescent="0.3">
      <c r="A140" s="2" t="s">
        <v>137</v>
      </c>
      <c r="B140" s="2">
        <v>1.74613781449355</v>
      </c>
      <c r="C140" s="3">
        <v>5.0278044882175195E-35</v>
      </c>
      <c r="D140" s="3">
        <v>6.2064746036831893E-33</v>
      </c>
    </row>
    <row r="141" spans="1:4" x14ac:dyDescent="0.3">
      <c r="A141" s="2" t="s">
        <v>138</v>
      </c>
      <c r="B141" s="2">
        <v>-2.0049263412020002</v>
      </c>
      <c r="C141" s="3">
        <v>8.9926977317700896E-35</v>
      </c>
      <c r="D141" s="3">
        <v>1.09620985350277E-32</v>
      </c>
    </row>
    <row r="142" spans="1:4" x14ac:dyDescent="0.3">
      <c r="A142" s="2" t="s">
        <v>139</v>
      </c>
      <c r="B142" s="2">
        <v>-1.2534864163355499</v>
      </c>
      <c r="C142" s="3">
        <v>9.8635499881877189E-35</v>
      </c>
      <c r="D142" s="3">
        <v>1.19489862714046E-32</v>
      </c>
    </row>
    <row r="143" spans="1:4" x14ac:dyDescent="0.3">
      <c r="A143" s="2" t="s">
        <v>140</v>
      </c>
      <c r="B143" s="2">
        <v>-2.4076223050204901</v>
      </c>
      <c r="C143" s="3">
        <v>1.61516640072383E-34</v>
      </c>
      <c r="D143" s="3">
        <v>1.94458058516775E-32</v>
      </c>
    </row>
    <row r="144" spans="1:4" x14ac:dyDescent="0.3">
      <c r="A144" s="2" t="s">
        <v>141</v>
      </c>
      <c r="B144" s="2">
        <v>-1.2617093124759999</v>
      </c>
      <c r="C144" s="3">
        <v>1.84941781428087E-34</v>
      </c>
      <c r="D144" s="3">
        <v>2.2129475490634399E-32</v>
      </c>
    </row>
    <row r="145" spans="1:4" x14ac:dyDescent="0.3">
      <c r="A145" s="2" t="s">
        <v>142</v>
      </c>
      <c r="B145" s="2">
        <v>-1.9677886393097399</v>
      </c>
      <c r="C145" s="3">
        <v>2.3865334620975602E-34</v>
      </c>
      <c r="D145" s="3">
        <v>2.8382285758994403E-32</v>
      </c>
    </row>
    <row r="146" spans="1:4" x14ac:dyDescent="0.3">
      <c r="A146" s="2" t="s">
        <v>143</v>
      </c>
      <c r="B146" s="2">
        <v>-1.66216534351854</v>
      </c>
      <c r="C146" s="3">
        <v>3.3387672129077499E-34</v>
      </c>
      <c r="D146" s="3">
        <v>3.8761497452709902E-32</v>
      </c>
    </row>
    <row r="147" spans="1:4" x14ac:dyDescent="0.3">
      <c r="A147" s="2" t="s">
        <v>144</v>
      </c>
      <c r="B147" s="2">
        <v>1.40271012305873</v>
      </c>
      <c r="C147" s="3">
        <v>4.5195773462313499E-34</v>
      </c>
      <c r="D147" s="3">
        <v>5.2159666604080596E-32</v>
      </c>
    </row>
    <row r="148" spans="1:4" x14ac:dyDescent="0.3">
      <c r="A148" s="2" t="s">
        <v>145</v>
      </c>
      <c r="B148" s="2">
        <v>-1.4359925110721099</v>
      </c>
      <c r="C148" s="3">
        <v>4.7376348200219902E-34</v>
      </c>
      <c r="D148" s="3">
        <v>5.4354605605711095E-32</v>
      </c>
    </row>
    <row r="149" spans="1:4" x14ac:dyDescent="0.3">
      <c r="A149" s="2" t="s">
        <v>146</v>
      </c>
      <c r="B149" s="2">
        <v>-1.41208207375022</v>
      </c>
      <c r="C149" s="3">
        <v>1.0455032599399601E-33</v>
      </c>
      <c r="D149" s="3">
        <v>1.1391896973111099E-31</v>
      </c>
    </row>
    <row r="150" spans="1:4" x14ac:dyDescent="0.3">
      <c r="A150" s="2" t="s">
        <v>147</v>
      </c>
      <c r="B150" s="2">
        <v>-1.21856165607564</v>
      </c>
      <c r="C150" s="3">
        <v>1.1115233393570501E-33</v>
      </c>
      <c r="D150" s="3">
        <v>1.20439728948999E-31</v>
      </c>
    </row>
    <row r="151" spans="1:4" x14ac:dyDescent="0.3">
      <c r="A151" s="2" t="s">
        <v>148</v>
      </c>
      <c r="B151" s="2">
        <v>-1.54147091321577</v>
      </c>
      <c r="C151" s="3">
        <v>1.5011784192429801E-33</v>
      </c>
      <c r="D151" s="3">
        <v>1.6176234192770801E-31</v>
      </c>
    </row>
    <row r="152" spans="1:4" x14ac:dyDescent="0.3">
      <c r="A152" s="2" t="s">
        <v>149</v>
      </c>
      <c r="B152" s="2">
        <v>-1.1764340340032</v>
      </c>
      <c r="C152" s="3">
        <v>2.2949063980185202E-33</v>
      </c>
      <c r="D152" s="3">
        <v>2.4593326586237999E-31</v>
      </c>
    </row>
    <row r="153" spans="1:4" x14ac:dyDescent="0.3">
      <c r="A153" s="2" t="s">
        <v>150</v>
      </c>
      <c r="B153" s="2">
        <v>-1.33475043294798</v>
      </c>
      <c r="C153" s="3">
        <v>2.55604651863646E-33</v>
      </c>
      <c r="D153" s="3">
        <v>2.7242148251085002E-31</v>
      </c>
    </row>
    <row r="154" spans="1:4" x14ac:dyDescent="0.3">
      <c r="A154" s="2" t="s">
        <v>151</v>
      </c>
      <c r="B154" s="2">
        <v>-1.34260177340356</v>
      </c>
      <c r="C154" s="3">
        <v>3.0933010694212001E-33</v>
      </c>
      <c r="D154" s="3">
        <v>3.2788991335864698E-31</v>
      </c>
    </row>
    <row r="155" spans="1:4" x14ac:dyDescent="0.3">
      <c r="A155" s="2" t="s">
        <v>152</v>
      </c>
      <c r="B155" s="2">
        <v>-1.9034098077868999</v>
      </c>
      <c r="C155" s="3">
        <v>3.2134728236334603E-33</v>
      </c>
      <c r="D155" s="3">
        <v>3.3878688622782201E-31</v>
      </c>
    </row>
    <row r="156" spans="1:4" x14ac:dyDescent="0.3">
      <c r="A156" s="2" t="s">
        <v>153</v>
      </c>
      <c r="B156" s="2">
        <v>-1.2045029085373999</v>
      </c>
      <c r="C156" s="3">
        <v>4.7114112044625101E-33</v>
      </c>
      <c r="D156" s="3">
        <v>4.8878385176508904E-31</v>
      </c>
    </row>
    <row r="157" spans="1:4" x14ac:dyDescent="0.3">
      <c r="A157" s="2" t="s">
        <v>154</v>
      </c>
      <c r="B157" s="2">
        <v>-1.9051629363605</v>
      </c>
      <c r="C157" s="3">
        <v>7.8928691079030003E-33</v>
      </c>
      <c r="D157" s="3">
        <v>8.0178395354447993E-31</v>
      </c>
    </row>
    <row r="158" spans="1:4" x14ac:dyDescent="0.3">
      <c r="A158" s="2" t="s">
        <v>155</v>
      </c>
      <c r="B158" s="2">
        <v>-1.4689831086179901</v>
      </c>
      <c r="C158" s="3">
        <v>8.9417491303701996E-33</v>
      </c>
      <c r="D158" s="3">
        <v>9.0362629553751493E-31</v>
      </c>
    </row>
    <row r="159" spans="1:4" x14ac:dyDescent="0.3">
      <c r="A159" s="2" t="s">
        <v>156</v>
      </c>
      <c r="B159" s="2">
        <v>-1.3288120438700499</v>
      </c>
      <c r="C159" s="3">
        <v>1.23990062996335E-32</v>
      </c>
      <c r="D159" s="3">
        <v>1.24654751993842E-30</v>
      </c>
    </row>
    <row r="160" spans="1:4" x14ac:dyDescent="0.3">
      <c r="A160" s="2" t="s">
        <v>157</v>
      </c>
      <c r="B160" s="2">
        <v>-1.4006664723704101</v>
      </c>
      <c r="C160" s="3">
        <v>1.6580288166346199E-32</v>
      </c>
      <c r="D160" s="3">
        <v>1.6465891635770301E-30</v>
      </c>
    </row>
    <row r="161" spans="1:4" x14ac:dyDescent="0.3">
      <c r="A161" s="2" t="s">
        <v>158</v>
      </c>
      <c r="B161" s="2">
        <v>1.5189585291945</v>
      </c>
      <c r="C161" s="3">
        <v>1.6631361014390701E-32</v>
      </c>
      <c r="D161" s="3">
        <v>1.6465891635770301E-30</v>
      </c>
    </row>
    <row r="162" spans="1:4" x14ac:dyDescent="0.3">
      <c r="A162" s="2" t="s">
        <v>159</v>
      </c>
      <c r="B162" s="2">
        <v>-1.4903898301481</v>
      </c>
      <c r="C162" s="3">
        <v>2.2805596713501699E-32</v>
      </c>
      <c r="D162" s="3">
        <v>2.22400179150069E-30</v>
      </c>
    </row>
    <row r="163" spans="1:4" x14ac:dyDescent="0.3">
      <c r="A163" s="2" t="s">
        <v>160</v>
      </c>
      <c r="B163" s="2">
        <v>-1.1164182952594599</v>
      </c>
      <c r="C163" s="3">
        <v>2.6137195789664001E-32</v>
      </c>
      <c r="D163" s="3">
        <v>2.52366270634459E-30</v>
      </c>
    </row>
    <row r="164" spans="1:4" x14ac:dyDescent="0.3">
      <c r="A164" s="2" t="s">
        <v>161</v>
      </c>
      <c r="B164" s="2">
        <v>-1.96576439565711</v>
      </c>
      <c r="C164" s="3">
        <v>2.63310666163093E-32</v>
      </c>
      <c r="D164" s="3">
        <v>2.5298577501699302E-30</v>
      </c>
    </row>
    <row r="165" spans="1:4" x14ac:dyDescent="0.3">
      <c r="A165" s="2" t="s">
        <v>162</v>
      </c>
      <c r="B165" s="2">
        <v>-1.6242043707949001</v>
      </c>
      <c r="C165" s="3">
        <v>2.8398112774618297E-32</v>
      </c>
      <c r="D165" s="3">
        <v>2.7150823115497799E-30</v>
      </c>
    </row>
    <row r="166" spans="1:4" x14ac:dyDescent="0.3">
      <c r="A166" s="2" t="s">
        <v>163</v>
      </c>
      <c r="B166" s="2">
        <v>1.5878714492275601</v>
      </c>
      <c r="C166" s="3">
        <v>2.9799528236260602E-32</v>
      </c>
      <c r="D166" s="3">
        <v>2.8351707254635499E-30</v>
      </c>
    </row>
    <row r="167" spans="1:4" x14ac:dyDescent="0.3">
      <c r="A167" s="2" t="s">
        <v>164</v>
      </c>
      <c r="B167" s="2">
        <v>-1.47067713090633</v>
      </c>
      <c r="C167" s="3">
        <v>3.0124330158412003E-32</v>
      </c>
      <c r="D167" s="3">
        <v>2.8521598806294598E-30</v>
      </c>
    </row>
    <row r="168" spans="1:4" x14ac:dyDescent="0.3">
      <c r="A168" s="2" t="s">
        <v>165</v>
      </c>
      <c r="B168" s="2">
        <v>-1.7579348884330299</v>
      </c>
      <c r="C168" s="3">
        <v>6.32490460514932E-32</v>
      </c>
      <c r="D168" s="3">
        <v>5.9024372927671002E-30</v>
      </c>
    </row>
    <row r="169" spans="1:4" x14ac:dyDescent="0.3">
      <c r="A169" s="2" t="s">
        <v>166</v>
      </c>
      <c r="B169" s="2">
        <v>-1.25947889894766</v>
      </c>
      <c r="C169" s="3">
        <v>7.4158025134241098E-32</v>
      </c>
      <c r="D169" s="3">
        <v>6.8875148677058998E-30</v>
      </c>
    </row>
    <row r="170" spans="1:4" x14ac:dyDescent="0.3">
      <c r="A170" s="2" t="s">
        <v>167</v>
      </c>
      <c r="B170" s="2">
        <v>-1.5220708120917601</v>
      </c>
      <c r="C170" s="3">
        <v>8.6328468456127504E-32</v>
      </c>
      <c r="D170" s="3">
        <v>7.9798599467692403E-30</v>
      </c>
    </row>
    <row r="171" spans="1:4" x14ac:dyDescent="0.3">
      <c r="A171" s="2" t="s">
        <v>168</v>
      </c>
      <c r="B171" s="2">
        <v>-1.48678763928677</v>
      </c>
      <c r="C171" s="3">
        <v>9.2961606078282805E-32</v>
      </c>
      <c r="D171" s="3">
        <v>8.55246775920202E-30</v>
      </c>
    </row>
    <row r="172" spans="1:4" x14ac:dyDescent="0.3">
      <c r="A172" s="2" t="s">
        <v>169</v>
      </c>
      <c r="B172" s="2">
        <v>-1.41310111130723</v>
      </c>
      <c r="C172" s="3">
        <v>1.04358658507988E-31</v>
      </c>
      <c r="D172" s="3">
        <v>9.5112676427093698E-30</v>
      </c>
    </row>
    <row r="173" spans="1:4" x14ac:dyDescent="0.3">
      <c r="A173" s="2" t="s">
        <v>170</v>
      </c>
      <c r="B173" s="2">
        <v>-1.10233943757436</v>
      </c>
      <c r="C173" s="3">
        <v>3.0189536870231801E-31</v>
      </c>
      <c r="D173" s="3">
        <v>2.6886608544155301E-29</v>
      </c>
    </row>
    <row r="174" spans="1:4" x14ac:dyDescent="0.3">
      <c r="A174" s="2" t="s">
        <v>171</v>
      </c>
      <c r="B174" s="2">
        <v>-1.37697120765724</v>
      </c>
      <c r="C174" s="3">
        <v>3.6610610909784902E-31</v>
      </c>
      <c r="D174" s="3">
        <v>3.2456970690201998E-29</v>
      </c>
    </row>
    <row r="175" spans="1:4" x14ac:dyDescent="0.3">
      <c r="A175" s="2" t="s">
        <v>172</v>
      </c>
      <c r="B175" s="2">
        <v>-1.9357929728196801</v>
      </c>
      <c r="C175" s="3">
        <v>4.1856451200524003E-31</v>
      </c>
      <c r="D175" s="3">
        <v>3.6939738652263301E-29</v>
      </c>
    </row>
    <row r="176" spans="1:4" x14ac:dyDescent="0.3">
      <c r="A176" s="2" t="s">
        <v>173</v>
      </c>
      <c r="B176" s="2">
        <v>-1.8069556732282099</v>
      </c>
      <c r="C176" s="3">
        <v>4.7717892786500803E-31</v>
      </c>
      <c r="D176" s="3">
        <v>4.1922963103960003E-29</v>
      </c>
    </row>
    <row r="177" spans="1:4" x14ac:dyDescent="0.3">
      <c r="A177" s="2" t="s">
        <v>174</v>
      </c>
      <c r="B177" s="2">
        <v>-1.54564015315934</v>
      </c>
      <c r="C177" s="3">
        <v>6.0503740840966201E-31</v>
      </c>
      <c r="D177" s="3">
        <v>5.2681471489384105E-29</v>
      </c>
    </row>
    <row r="178" spans="1:4" x14ac:dyDescent="0.3">
      <c r="A178" s="2" t="s">
        <v>175</v>
      </c>
      <c r="B178" s="2">
        <v>-1.98187229675582</v>
      </c>
      <c r="C178" s="3">
        <v>6.7005041978960696E-31</v>
      </c>
      <c r="D178" s="3">
        <v>5.8082948389228804E-29</v>
      </c>
    </row>
    <row r="179" spans="1:4" x14ac:dyDescent="0.3">
      <c r="A179" s="2" t="s">
        <v>176</v>
      </c>
      <c r="B179" s="2">
        <v>-1.19465722773196</v>
      </c>
      <c r="C179" s="3">
        <v>6.8045308995453103E-31</v>
      </c>
      <c r="D179" s="3">
        <v>5.8723703833952105E-29</v>
      </c>
    </row>
    <row r="180" spans="1:4" x14ac:dyDescent="0.3">
      <c r="A180" s="2" t="s">
        <v>177</v>
      </c>
      <c r="B180" s="2">
        <v>-1.17668366195142</v>
      </c>
      <c r="C180" s="3">
        <v>6.9999706564418701E-31</v>
      </c>
      <c r="D180" s="3">
        <v>5.9880450738264105E-29</v>
      </c>
    </row>
    <row r="181" spans="1:4" x14ac:dyDescent="0.3">
      <c r="A181" s="2" t="s">
        <v>178</v>
      </c>
      <c r="B181" s="2">
        <v>-1.4968088377054001</v>
      </c>
      <c r="C181" s="3">
        <v>7.8036586258681703E-31</v>
      </c>
      <c r="D181" s="3">
        <v>6.6463999056302496E-29</v>
      </c>
    </row>
    <row r="182" spans="1:4" x14ac:dyDescent="0.3">
      <c r="A182" s="2" t="s">
        <v>179</v>
      </c>
      <c r="B182" s="2">
        <v>-1.5279340875024301</v>
      </c>
      <c r="C182" s="3">
        <v>1.0711211725569099E-30</v>
      </c>
      <c r="D182" s="3">
        <v>9.0437867314069501E-29</v>
      </c>
    </row>
    <row r="183" spans="1:4" x14ac:dyDescent="0.3">
      <c r="A183" s="2" t="s">
        <v>180</v>
      </c>
      <c r="B183" s="2">
        <v>-1.2419975146096001</v>
      </c>
      <c r="C183" s="3">
        <v>1.14619003372927E-30</v>
      </c>
      <c r="D183" s="3">
        <v>9.5945452437149299E-29</v>
      </c>
    </row>
    <row r="184" spans="1:4" x14ac:dyDescent="0.3">
      <c r="A184" s="2" t="s">
        <v>181</v>
      </c>
      <c r="B184" s="2">
        <v>-1.22991272732154</v>
      </c>
      <c r="C184" s="3">
        <v>1.3374146168447801E-30</v>
      </c>
      <c r="D184" s="3">
        <v>1.11474079858721E-28</v>
      </c>
    </row>
    <row r="185" spans="1:4" x14ac:dyDescent="0.3">
      <c r="A185" s="2" t="s">
        <v>182</v>
      </c>
      <c r="B185" s="2">
        <v>-1.53966082041407</v>
      </c>
      <c r="C185" s="3">
        <v>1.37284688825469E-30</v>
      </c>
      <c r="D185" s="3">
        <v>1.13940449823487E-28</v>
      </c>
    </row>
    <row r="186" spans="1:4" x14ac:dyDescent="0.3">
      <c r="A186" s="2" t="s">
        <v>183</v>
      </c>
      <c r="B186" s="2">
        <v>-1.75096805121013</v>
      </c>
      <c r="C186" s="3">
        <v>1.6066367136789701E-30</v>
      </c>
      <c r="D186" s="3">
        <v>1.3277899348980799E-28</v>
      </c>
    </row>
    <row r="187" spans="1:4" x14ac:dyDescent="0.3">
      <c r="A187" s="2" t="s">
        <v>184</v>
      </c>
      <c r="B187" s="2">
        <v>-1.76278463766398</v>
      </c>
      <c r="C187" s="3">
        <v>2.3291398745858401E-30</v>
      </c>
      <c r="D187" s="3">
        <v>1.91677401324566E-28</v>
      </c>
    </row>
    <row r="188" spans="1:4" x14ac:dyDescent="0.3">
      <c r="A188" s="2" t="s">
        <v>185</v>
      </c>
      <c r="B188" s="2">
        <v>-1.50743460047345</v>
      </c>
      <c r="C188" s="3">
        <v>3.2636652741941202E-30</v>
      </c>
      <c r="D188" s="3">
        <v>2.6745599793227801E-28</v>
      </c>
    </row>
    <row r="189" spans="1:4" x14ac:dyDescent="0.3">
      <c r="A189" s="2" t="s">
        <v>186</v>
      </c>
      <c r="B189" s="2">
        <v>-1.14955051939632</v>
      </c>
      <c r="C189" s="3">
        <v>3.5269281077928401E-30</v>
      </c>
      <c r="D189" s="3">
        <v>2.8782094483009E-28</v>
      </c>
    </row>
    <row r="190" spans="1:4" x14ac:dyDescent="0.3">
      <c r="A190" s="2" t="s">
        <v>187</v>
      </c>
      <c r="B190" s="2">
        <v>-1.4086713263736499</v>
      </c>
      <c r="C190" s="3">
        <v>4.2632710533444399E-30</v>
      </c>
      <c r="D190" s="3">
        <v>3.4646182760179099E-28</v>
      </c>
    </row>
    <row r="191" spans="1:4" x14ac:dyDescent="0.3">
      <c r="A191" s="2" t="s">
        <v>188</v>
      </c>
      <c r="B191" s="2">
        <v>-1.1538034588661299</v>
      </c>
      <c r="C191" s="3">
        <v>4.8767560254973997E-30</v>
      </c>
      <c r="D191" s="3">
        <v>3.94673234528221E-28</v>
      </c>
    </row>
    <row r="192" spans="1:4" x14ac:dyDescent="0.3">
      <c r="A192" s="2" t="s">
        <v>189</v>
      </c>
      <c r="B192" s="2">
        <v>-1.5502460632238499</v>
      </c>
      <c r="C192" s="3">
        <v>6.03811539221266E-30</v>
      </c>
      <c r="D192" s="3">
        <v>4.8463951691241098E-28</v>
      </c>
    </row>
    <row r="193" spans="1:4" x14ac:dyDescent="0.3">
      <c r="A193" s="2" t="s">
        <v>190</v>
      </c>
      <c r="B193" s="2">
        <v>-1.27754220774813</v>
      </c>
      <c r="C193" s="3">
        <v>6.8582178882391896E-30</v>
      </c>
      <c r="D193" s="3">
        <v>5.48207711853349E-28</v>
      </c>
    </row>
    <row r="194" spans="1:4" x14ac:dyDescent="0.3">
      <c r="A194" s="2" t="s">
        <v>191</v>
      </c>
      <c r="B194" s="2">
        <v>-1.57529344571847</v>
      </c>
      <c r="C194" s="3">
        <v>7.6784682823482005E-30</v>
      </c>
      <c r="D194" s="3">
        <v>6.0878392430455001E-28</v>
      </c>
    </row>
    <row r="195" spans="1:4" x14ac:dyDescent="0.3">
      <c r="A195" s="2" t="s">
        <v>192</v>
      </c>
      <c r="B195" s="2">
        <v>-1.8272284618858601</v>
      </c>
      <c r="C195" s="3">
        <v>1.13225152306986E-29</v>
      </c>
      <c r="D195" s="3">
        <v>8.9046103653042692E-28</v>
      </c>
    </row>
    <row r="196" spans="1:4" x14ac:dyDescent="0.3">
      <c r="A196" s="2" t="s">
        <v>193</v>
      </c>
      <c r="B196" s="2">
        <v>1.60491252092208</v>
      </c>
      <c r="C196" s="3">
        <v>1.7915566279629401E-29</v>
      </c>
      <c r="D196" s="3">
        <v>1.39770081887157E-27</v>
      </c>
    </row>
    <row r="197" spans="1:4" x14ac:dyDescent="0.3">
      <c r="A197" s="2" t="s">
        <v>194</v>
      </c>
      <c r="B197" s="2">
        <v>-2.3562486373618401</v>
      </c>
      <c r="C197" s="3">
        <v>2.47779447759708E-29</v>
      </c>
      <c r="D197" s="3">
        <v>1.90263399571077E-27</v>
      </c>
    </row>
    <row r="198" spans="1:4" x14ac:dyDescent="0.3">
      <c r="A198" s="2" t="s">
        <v>195</v>
      </c>
      <c r="B198" s="2">
        <v>-1.13714222211029</v>
      </c>
      <c r="C198" s="3">
        <v>2.5496696435646801E-29</v>
      </c>
      <c r="D198" s="3">
        <v>1.9501473226700201E-27</v>
      </c>
    </row>
    <row r="199" spans="1:4" x14ac:dyDescent="0.3">
      <c r="A199" s="2" t="s">
        <v>196</v>
      </c>
      <c r="B199" s="2">
        <v>-1.12473195247716</v>
      </c>
      <c r="C199" s="3">
        <v>2.6215099165772299E-29</v>
      </c>
      <c r="D199" s="3">
        <v>1.9894914168452301E-27</v>
      </c>
    </row>
    <row r="200" spans="1:4" x14ac:dyDescent="0.3">
      <c r="A200" s="2" t="s">
        <v>197</v>
      </c>
      <c r="B200" s="2">
        <v>-1.1430190308077799</v>
      </c>
      <c r="C200" s="3">
        <v>2.7196300422957502E-29</v>
      </c>
      <c r="D200" s="3">
        <v>2.05595598236187E-27</v>
      </c>
    </row>
    <row r="201" spans="1:4" x14ac:dyDescent="0.3">
      <c r="A201" s="2" t="s">
        <v>198</v>
      </c>
      <c r="B201" s="2">
        <v>-1.85908210297471</v>
      </c>
      <c r="C201" s="3">
        <v>3.2544539137334403E-29</v>
      </c>
      <c r="D201" s="3">
        <v>2.4507671480099298E-27</v>
      </c>
    </row>
    <row r="202" spans="1:4" x14ac:dyDescent="0.3">
      <c r="A202" s="2" t="s">
        <v>199</v>
      </c>
      <c r="B202" s="2">
        <v>-1.4324952629979</v>
      </c>
      <c r="C202" s="3">
        <v>3.2887817842731898E-29</v>
      </c>
      <c r="D202" s="3">
        <v>2.46709230463324E-27</v>
      </c>
    </row>
    <row r="203" spans="1:4" x14ac:dyDescent="0.3">
      <c r="A203" s="2" t="s">
        <v>200</v>
      </c>
      <c r="B203" s="2">
        <v>-1.6932503352780099</v>
      </c>
      <c r="C203" s="3">
        <v>4.15815810044318E-29</v>
      </c>
      <c r="D203" s="3">
        <v>3.0488990823700699E-27</v>
      </c>
    </row>
    <row r="204" spans="1:4" x14ac:dyDescent="0.3">
      <c r="A204" s="2" t="s">
        <v>201</v>
      </c>
      <c r="B204" s="2">
        <v>-1.8941538531406601</v>
      </c>
      <c r="C204" s="3">
        <v>4.2004409084555303E-29</v>
      </c>
      <c r="D204" s="3">
        <v>3.0683670216672901E-27</v>
      </c>
    </row>
    <row r="205" spans="1:4" x14ac:dyDescent="0.3">
      <c r="A205" s="2" t="s">
        <v>202</v>
      </c>
      <c r="B205" s="2">
        <v>-1.2448588288153399</v>
      </c>
      <c r="C205" s="3">
        <v>5.2127324413608001E-29</v>
      </c>
      <c r="D205" s="3">
        <v>3.7936243856828702E-27</v>
      </c>
    </row>
    <row r="206" spans="1:4" x14ac:dyDescent="0.3">
      <c r="A206" s="2" t="s">
        <v>203</v>
      </c>
      <c r="B206" s="2">
        <v>-1.22083234716727</v>
      </c>
      <c r="C206" s="3">
        <v>5.3657685399662199E-29</v>
      </c>
      <c r="D206" s="3">
        <v>3.8904813978996702E-27</v>
      </c>
    </row>
    <row r="207" spans="1:4" x14ac:dyDescent="0.3">
      <c r="A207" s="2" t="s">
        <v>204</v>
      </c>
      <c r="B207" s="2">
        <v>-1.40822688841998</v>
      </c>
      <c r="C207" s="3">
        <v>5.4999096540579803E-29</v>
      </c>
      <c r="D207" s="3">
        <v>3.97297177380544E-27</v>
      </c>
    </row>
    <row r="208" spans="1:4" x14ac:dyDescent="0.3">
      <c r="A208" s="2" t="s">
        <v>205</v>
      </c>
      <c r="B208" s="2">
        <v>-1.1555373223298999</v>
      </c>
      <c r="C208" s="3">
        <v>5.8376124375941999E-29</v>
      </c>
      <c r="D208" s="3">
        <v>4.2013576746434401E-27</v>
      </c>
    </row>
    <row r="209" spans="1:4" x14ac:dyDescent="0.3">
      <c r="A209" s="2" t="s">
        <v>206</v>
      </c>
      <c r="B209" s="2">
        <v>1.72958668768318</v>
      </c>
      <c r="C209" s="3">
        <v>5.9288640068920202E-29</v>
      </c>
      <c r="D209" s="3">
        <v>4.2438190229815801E-27</v>
      </c>
    </row>
    <row r="210" spans="1:4" x14ac:dyDescent="0.3">
      <c r="A210" s="2" t="s">
        <v>207</v>
      </c>
      <c r="B210" s="2">
        <v>-1.1253815624602399</v>
      </c>
      <c r="C210" s="3">
        <v>6.0278815002489302E-29</v>
      </c>
      <c r="D210" s="3">
        <v>4.2907956489363197E-27</v>
      </c>
    </row>
    <row r="211" spans="1:4" x14ac:dyDescent="0.3">
      <c r="A211" s="2" t="s">
        <v>208</v>
      </c>
      <c r="B211" s="2">
        <v>-1.6190039666870499</v>
      </c>
      <c r="C211" s="3">
        <v>6.2268921494091698E-29</v>
      </c>
      <c r="D211" s="3">
        <v>4.4003371189158099E-27</v>
      </c>
    </row>
    <row r="212" spans="1:4" x14ac:dyDescent="0.3">
      <c r="A212" s="2" t="s">
        <v>209</v>
      </c>
      <c r="B212" s="2">
        <v>-1.75704374759538</v>
      </c>
      <c r="C212" s="3">
        <v>6.4304058943842699E-29</v>
      </c>
      <c r="D212" s="3">
        <v>4.5277486124213303E-27</v>
      </c>
    </row>
    <row r="213" spans="1:4" x14ac:dyDescent="0.3">
      <c r="A213" s="2" t="s">
        <v>210</v>
      </c>
      <c r="B213" s="2">
        <v>-1.51011556922736</v>
      </c>
      <c r="C213" s="3">
        <v>7.0642565774238995E-29</v>
      </c>
      <c r="D213" s="3">
        <v>4.95616044194517E-27</v>
      </c>
    </row>
    <row r="214" spans="1:4" x14ac:dyDescent="0.3">
      <c r="A214" s="2" t="s">
        <v>211</v>
      </c>
      <c r="B214" s="2">
        <v>-1.4126893160124401</v>
      </c>
      <c r="C214" s="3">
        <v>7.3835854051741697E-29</v>
      </c>
      <c r="D214" s="3">
        <v>5.1616290230292901E-27</v>
      </c>
    </row>
    <row r="215" spans="1:4" x14ac:dyDescent="0.3">
      <c r="A215" s="2" t="s">
        <v>212</v>
      </c>
      <c r="B215" s="2">
        <v>-1.57837488888664</v>
      </c>
      <c r="C215" s="3">
        <v>7.47373777894328E-29</v>
      </c>
      <c r="D215" s="3">
        <v>5.2059922014467798E-27</v>
      </c>
    </row>
    <row r="216" spans="1:4" x14ac:dyDescent="0.3">
      <c r="A216" s="2" t="s">
        <v>213</v>
      </c>
      <c r="B216" s="2">
        <v>-1.46912776335465</v>
      </c>
      <c r="C216" s="3">
        <v>7.5773193609203803E-29</v>
      </c>
      <c r="D216" s="3">
        <v>5.2593607407612499E-27</v>
      </c>
    </row>
    <row r="217" spans="1:4" x14ac:dyDescent="0.3">
      <c r="A217" s="2" t="s">
        <v>214</v>
      </c>
      <c r="B217" s="2">
        <v>-2.06681810592243</v>
      </c>
      <c r="C217" s="3">
        <v>7.7277749726356202E-29</v>
      </c>
      <c r="D217" s="3">
        <v>5.3447703214994703E-27</v>
      </c>
    </row>
    <row r="218" spans="1:4" x14ac:dyDescent="0.3">
      <c r="A218" s="2" t="s">
        <v>215</v>
      </c>
      <c r="B218" s="2">
        <v>1.39657350287745</v>
      </c>
      <c r="C218" s="3">
        <v>8.5387439330813599E-29</v>
      </c>
      <c r="D218" s="3">
        <v>5.8847936986155001E-27</v>
      </c>
    </row>
    <row r="219" spans="1:4" x14ac:dyDescent="0.3">
      <c r="A219" s="2" t="s">
        <v>216</v>
      </c>
      <c r="B219" s="2">
        <v>-1.14769819025311</v>
      </c>
      <c r="C219" s="3">
        <v>9.3060422150509295E-29</v>
      </c>
      <c r="D219" s="3">
        <v>6.3910227944490603E-27</v>
      </c>
    </row>
    <row r="220" spans="1:4" x14ac:dyDescent="0.3">
      <c r="A220" s="2" t="s">
        <v>217</v>
      </c>
      <c r="B220" s="2">
        <v>-1.21647397586752</v>
      </c>
      <c r="C220" s="3">
        <v>9.6811386294760496E-29</v>
      </c>
      <c r="D220" s="3">
        <v>6.6252957133088098E-27</v>
      </c>
    </row>
    <row r="221" spans="1:4" x14ac:dyDescent="0.3">
      <c r="A221" s="2" t="s">
        <v>218</v>
      </c>
      <c r="B221" s="2">
        <v>-1.3155499918763001</v>
      </c>
      <c r="C221" s="3">
        <v>9.9453554482848201E-29</v>
      </c>
      <c r="D221" s="3">
        <v>6.7586833680608699E-27</v>
      </c>
    </row>
    <row r="222" spans="1:4" x14ac:dyDescent="0.3">
      <c r="A222" s="2" t="s">
        <v>219</v>
      </c>
      <c r="B222" s="2">
        <v>-1.12608097945441</v>
      </c>
      <c r="C222" s="3">
        <v>1.0072842481157099E-28</v>
      </c>
      <c r="D222" s="3">
        <v>6.7991164919899003E-27</v>
      </c>
    </row>
    <row r="223" spans="1:4" x14ac:dyDescent="0.3">
      <c r="A223" s="2" t="s">
        <v>220</v>
      </c>
      <c r="B223" s="2">
        <v>-1.70849545276782</v>
      </c>
      <c r="C223" s="3">
        <v>1.0329997054124799E-28</v>
      </c>
      <c r="D223" s="3">
        <v>6.94745732909142E-27</v>
      </c>
    </row>
    <row r="224" spans="1:4" x14ac:dyDescent="0.3">
      <c r="A224" s="2" t="s">
        <v>221</v>
      </c>
      <c r="B224" s="2">
        <v>-1.21334219998259</v>
      </c>
      <c r="C224" s="3">
        <v>1.05786735890076E-28</v>
      </c>
      <c r="D224" s="3">
        <v>7.0659743041097595E-27</v>
      </c>
    </row>
    <row r="225" spans="1:4" x14ac:dyDescent="0.3">
      <c r="A225" s="2" t="s">
        <v>222</v>
      </c>
      <c r="B225" s="2">
        <v>-1.37332458480362</v>
      </c>
      <c r="C225" s="3">
        <v>1.50258293600031E-28</v>
      </c>
      <c r="D225" s="3">
        <v>9.93436528262712E-27</v>
      </c>
    </row>
    <row r="226" spans="1:4" x14ac:dyDescent="0.3">
      <c r="A226" s="2" t="s">
        <v>223</v>
      </c>
      <c r="B226" s="2">
        <v>-1.2370233999929201</v>
      </c>
      <c r="C226" s="3">
        <v>1.70847139414733E-28</v>
      </c>
      <c r="D226" s="3">
        <v>1.12574412403546E-26</v>
      </c>
    </row>
    <row r="227" spans="1:4" x14ac:dyDescent="0.3">
      <c r="A227" s="2" t="s">
        <v>224</v>
      </c>
      <c r="B227" s="2">
        <v>-1.5299569502733099</v>
      </c>
      <c r="C227" s="3">
        <v>1.8025170319831701E-28</v>
      </c>
      <c r="D227" s="3">
        <v>1.17974134871811E-26</v>
      </c>
    </row>
    <row r="228" spans="1:4" x14ac:dyDescent="0.3">
      <c r="A228" s="2" t="s">
        <v>225</v>
      </c>
      <c r="B228" s="2">
        <v>-1.19430017108007</v>
      </c>
      <c r="C228" s="3">
        <v>2.2200772810741401E-28</v>
      </c>
      <c r="D228" s="3">
        <v>1.4481734879622101E-26</v>
      </c>
    </row>
    <row r="229" spans="1:4" x14ac:dyDescent="0.3">
      <c r="A229" s="2" t="s">
        <v>226</v>
      </c>
      <c r="B229" s="2">
        <v>-1.13211536002534</v>
      </c>
      <c r="C229" s="3">
        <v>2.7418043659421499E-28</v>
      </c>
      <c r="D229" s="3">
        <v>1.78253841177786E-26</v>
      </c>
    </row>
    <row r="230" spans="1:4" x14ac:dyDescent="0.3">
      <c r="A230" s="2" t="s">
        <v>227</v>
      </c>
      <c r="B230" s="2">
        <v>-1.10272345816089</v>
      </c>
      <c r="C230" s="3">
        <v>7.1595459573046398E-28</v>
      </c>
      <c r="D230" s="3">
        <v>4.5934139589233399E-26</v>
      </c>
    </row>
    <row r="231" spans="1:4" x14ac:dyDescent="0.3">
      <c r="A231" s="2" t="s">
        <v>228</v>
      </c>
      <c r="B231" s="2">
        <v>1.10413490212083</v>
      </c>
      <c r="C231" s="3">
        <v>7.2924896097474301E-28</v>
      </c>
      <c r="D231" s="3">
        <v>4.6481280179252902E-26</v>
      </c>
    </row>
    <row r="232" spans="1:4" x14ac:dyDescent="0.3">
      <c r="A232" s="2" t="s">
        <v>229</v>
      </c>
      <c r="B232" s="2">
        <v>-1.0946804118081299</v>
      </c>
      <c r="C232" s="3">
        <v>1.0146872678317601E-27</v>
      </c>
      <c r="D232" s="3">
        <v>6.40467976433353E-26</v>
      </c>
    </row>
    <row r="233" spans="1:4" x14ac:dyDescent="0.3">
      <c r="A233" s="2" t="s">
        <v>230</v>
      </c>
      <c r="B233" s="2">
        <v>-1.09713743742499</v>
      </c>
      <c r="C233" s="3">
        <v>1.0797615162232699E-27</v>
      </c>
      <c r="D233" s="3">
        <v>6.7934414878769795E-26</v>
      </c>
    </row>
    <row r="234" spans="1:4" x14ac:dyDescent="0.3">
      <c r="A234" s="2" t="s">
        <v>231</v>
      </c>
      <c r="B234" s="2">
        <v>-1.33913786963443</v>
      </c>
      <c r="C234" s="3">
        <v>1.1263876819102999E-27</v>
      </c>
      <c r="D234" s="3">
        <v>7.0640081504753896E-26</v>
      </c>
    </row>
    <row r="235" spans="1:4" x14ac:dyDescent="0.3">
      <c r="A235" s="2" t="s">
        <v>232</v>
      </c>
      <c r="B235" s="2">
        <v>-1.27585678414131</v>
      </c>
      <c r="C235" s="3">
        <v>1.15241443188345E-27</v>
      </c>
      <c r="D235" s="3">
        <v>7.2040676536713903E-26</v>
      </c>
    </row>
    <row r="236" spans="1:4" x14ac:dyDescent="0.3">
      <c r="A236" s="2" t="s">
        <v>233</v>
      </c>
      <c r="B236" s="2">
        <v>-1.2903078147235301</v>
      </c>
      <c r="C236" s="3">
        <v>1.53785901834013E-27</v>
      </c>
      <c r="D236" s="3">
        <v>9.4026339478701698E-26</v>
      </c>
    </row>
    <row r="237" spans="1:4" x14ac:dyDescent="0.3">
      <c r="A237" s="2" t="s">
        <v>234</v>
      </c>
      <c r="B237" s="2">
        <v>-1.1234728314542</v>
      </c>
      <c r="C237" s="3">
        <v>1.59280987371474E-27</v>
      </c>
      <c r="D237" s="3">
        <v>9.7081761802913305E-26</v>
      </c>
    </row>
    <row r="238" spans="1:4" x14ac:dyDescent="0.3">
      <c r="A238" s="2" t="s">
        <v>235</v>
      </c>
      <c r="B238" s="2">
        <v>-1.1199988589705601</v>
      </c>
      <c r="C238" s="3">
        <v>1.6385069109169902E-27</v>
      </c>
      <c r="D238" s="3">
        <v>9.9555884082632098E-26</v>
      </c>
    </row>
    <row r="239" spans="1:4" x14ac:dyDescent="0.3">
      <c r="A239" s="2" t="s">
        <v>236</v>
      </c>
      <c r="B239" s="2">
        <v>-1.33600742166169</v>
      </c>
      <c r="C239" s="3">
        <v>1.8748024402194699E-27</v>
      </c>
      <c r="D239" s="3">
        <v>1.13559462093294E-25</v>
      </c>
    </row>
    <row r="240" spans="1:4" x14ac:dyDescent="0.3">
      <c r="A240" s="2" t="s">
        <v>237</v>
      </c>
      <c r="B240" s="2">
        <v>2.1433876451606499</v>
      </c>
      <c r="C240" s="3">
        <v>2.0466978494227299E-27</v>
      </c>
      <c r="D240" s="3">
        <v>1.2358760017071499E-25</v>
      </c>
    </row>
    <row r="241" spans="1:4" x14ac:dyDescent="0.3">
      <c r="A241" s="2" t="s">
        <v>238</v>
      </c>
      <c r="B241" s="2">
        <v>-1.1897611270553801</v>
      </c>
      <c r="C241" s="3">
        <v>2.10493864803633E-27</v>
      </c>
      <c r="D241" s="3">
        <v>1.26712109232409E-25</v>
      </c>
    </row>
    <row r="242" spans="1:4" x14ac:dyDescent="0.3">
      <c r="A242" s="2" t="s">
        <v>239</v>
      </c>
      <c r="B242" s="2">
        <v>-1.5615552619959301</v>
      </c>
      <c r="C242" s="3">
        <v>2.3357044732079901E-27</v>
      </c>
      <c r="D242" s="3">
        <v>1.4017101552445699E-25</v>
      </c>
    </row>
    <row r="243" spans="1:4" x14ac:dyDescent="0.3">
      <c r="A243" s="2" t="s">
        <v>240</v>
      </c>
      <c r="B243" s="2">
        <v>-1.6110265777691</v>
      </c>
      <c r="C243" s="3">
        <v>2.3976550211867199E-27</v>
      </c>
      <c r="D243" s="3">
        <v>1.4344743415099899E-25</v>
      </c>
    </row>
    <row r="244" spans="1:4" x14ac:dyDescent="0.3">
      <c r="A244" s="2" t="s">
        <v>241</v>
      </c>
      <c r="B244" s="2">
        <v>-1.23386817358427</v>
      </c>
      <c r="C244" s="3">
        <v>2.60038220739037E-27</v>
      </c>
      <c r="D244" s="3">
        <v>1.5510047270012799E-25</v>
      </c>
    </row>
    <row r="245" spans="1:4" x14ac:dyDescent="0.3">
      <c r="A245" s="2" t="s">
        <v>242</v>
      </c>
      <c r="B245" s="2">
        <v>-1.23393704704109</v>
      </c>
      <c r="C245" s="3">
        <v>2.7756063655216399E-27</v>
      </c>
      <c r="D245" s="3">
        <v>1.6504703217418901E-25</v>
      </c>
    </row>
    <row r="246" spans="1:4" x14ac:dyDescent="0.3">
      <c r="A246" s="2" t="s">
        <v>243</v>
      </c>
      <c r="B246" s="2">
        <v>2.6878280096646399</v>
      </c>
      <c r="C246" s="3">
        <v>3.1146187240725199E-27</v>
      </c>
      <c r="D246" s="3">
        <v>1.8408340483124399E-25</v>
      </c>
    </row>
    <row r="247" spans="1:4" x14ac:dyDescent="0.3">
      <c r="A247" s="2" t="s">
        <v>244</v>
      </c>
      <c r="B247" s="2">
        <v>-1.5760725694561699</v>
      </c>
      <c r="C247" s="3">
        <v>3.7905981646753398E-27</v>
      </c>
      <c r="D247" s="3">
        <v>2.2135277426295798E-25</v>
      </c>
    </row>
    <row r="248" spans="1:4" x14ac:dyDescent="0.3">
      <c r="A248" s="2" t="s">
        <v>245</v>
      </c>
      <c r="B248" s="2">
        <v>-1.2775963728499</v>
      </c>
      <c r="C248" s="3">
        <v>7.3707125669179601E-27</v>
      </c>
      <c r="D248" s="3">
        <v>4.2407594517134896E-25</v>
      </c>
    </row>
    <row r="249" spans="1:4" x14ac:dyDescent="0.3">
      <c r="A249" s="2" t="s">
        <v>246</v>
      </c>
      <c r="B249" s="2">
        <v>-1.37003427553454</v>
      </c>
      <c r="C249" s="3">
        <v>7.3708852242149002E-27</v>
      </c>
      <c r="D249" s="3">
        <v>4.2407594517134896E-25</v>
      </c>
    </row>
    <row r="250" spans="1:4" x14ac:dyDescent="0.3">
      <c r="A250" s="2" t="s">
        <v>247</v>
      </c>
      <c r="B250" s="2">
        <v>-1.32863046035542</v>
      </c>
      <c r="C250" s="3">
        <v>8.0083541601354399E-27</v>
      </c>
      <c r="D250" s="3">
        <v>4.59396880997887E-25</v>
      </c>
    </row>
    <row r="251" spans="1:4" x14ac:dyDescent="0.3">
      <c r="A251" s="2" t="s">
        <v>248</v>
      </c>
      <c r="B251" s="2">
        <v>-1.35782190624434</v>
      </c>
      <c r="C251" s="3">
        <v>8.0483791300197601E-27</v>
      </c>
      <c r="D251" s="3">
        <v>4.6033896349532402E-25</v>
      </c>
    </row>
    <row r="252" spans="1:4" x14ac:dyDescent="0.3">
      <c r="A252" s="2" t="s">
        <v>249</v>
      </c>
      <c r="B252" s="2">
        <v>-1.92119954716232</v>
      </c>
      <c r="C252" s="3">
        <v>8.1505663250180593E-27</v>
      </c>
      <c r="D252" s="3">
        <v>4.6482060117880799E-25</v>
      </c>
    </row>
    <row r="253" spans="1:4" x14ac:dyDescent="0.3">
      <c r="A253" s="2" t="s">
        <v>250</v>
      </c>
      <c r="B253" s="2">
        <v>-1.4634091048126801</v>
      </c>
      <c r="C253" s="3">
        <v>1.07948243564836E-26</v>
      </c>
      <c r="D253" s="3">
        <v>6.1204143676993003E-25</v>
      </c>
    </row>
    <row r="254" spans="1:4" x14ac:dyDescent="0.3">
      <c r="A254" s="2" t="s">
        <v>251</v>
      </c>
      <c r="B254" s="2">
        <v>-1.52725684859441</v>
      </c>
      <c r="C254" s="3">
        <v>1.3450159251975701E-26</v>
      </c>
      <c r="D254" s="3">
        <v>7.5382731623716799E-25</v>
      </c>
    </row>
    <row r="255" spans="1:4" x14ac:dyDescent="0.3">
      <c r="A255" s="2" t="s">
        <v>252</v>
      </c>
      <c r="B255" s="2">
        <v>-1.2399353086209</v>
      </c>
      <c r="C255" s="3">
        <v>1.4539893606875499E-26</v>
      </c>
      <c r="D255" s="3">
        <v>8.1024595688142598E-25</v>
      </c>
    </row>
    <row r="256" spans="1:4" x14ac:dyDescent="0.3">
      <c r="A256" s="2" t="s">
        <v>253</v>
      </c>
      <c r="B256" s="2">
        <v>1.5128428644546199</v>
      </c>
      <c r="C256" s="3">
        <v>1.6086783590377899E-26</v>
      </c>
      <c r="D256" s="3">
        <v>8.9135405439412306E-25</v>
      </c>
    </row>
    <row r="257" spans="1:4" x14ac:dyDescent="0.3">
      <c r="A257" s="2" t="s">
        <v>254</v>
      </c>
      <c r="B257" s="2">
        <v>-1.4368505008563599</v>
      </c>
      <c r="C257" s="3">
        <v>1.72531534589022E-26</v>
      </c>
      <c r="D257" s="3">
        <v>9.5327338544597198E-25</v>
      </c>
    </row>
    <row r="258" spans="1:4" x14ac:dyDescent="0.3">
      <c r="A258" s="2" t="s">
        <v>255</v>
      </c>
      <c r="B258" s="2">
        <v>-1.4689388225655999</v>
      </c>
      <c r="C258" s="3">
        <v>1.75187693085869E-26</v>
      </c>
      <c r="D258" s="3">
        <v>9.6521490563468408E-25</v>
      </c>
    </row>
    <row r="259" spans="1:4" x14ac:dyDescent="0.3">
      <c r="A259" s="2" t="s">
        <v>256</v>
      </c>
      <c r="B259" s="2">
        <v>-1.3218763041745301</v>
      </c>
      <c r="C259" s="3">
        <v>1.9772631330012901E-26</v>
      </c>
      <c r="D259" s="3">
        <v>1.07722179178931E-24</v>
      </c>
    </row>
    <row r="260" spans="1:4" x14ac:dyDescent="0.3">
      <c r="A260" s="2" t="s">
        <v>257</v>
      </c>
      <c r="B260" s="2">
        <v>1.35205658128477</v>
      </c>
      <c r="C260" s="3">
        <v>2.0509172768563999E-26</v>
      </c>
      <c r="D260" s="3">
        <v>1.1111414046613101E-24</v>
      </c>
    </row>
    <row r="261" spans="1:4" x14ac:dyDescent="0.3">
      <c r="A261" s="2" t="s">
        <v>258</v>
      </c>
      <c r="B261" s="2">
        <v>-1.2739323982255999</v>
      </c>
      <c r="C261" s="3">
        <v>2.4931825012192199E-26</v>
      </c>
      <c r="D261" s="3">
        <v>1.34081241016028E-24</v>
      </c>
    </row>
    <row r="262" spans="1:4" x14ac:dyDescent="0.3">
      <c r="A262" s="2" t="s">
        <v>259</v>
      </c>
      <c r="B262" s="2">
        <v>-1.55869452890527</v>
      </c>
      <c r="C262" s="3">
        <v>2.7303342755216502E-26</v>
      </c>
      <c r="D262" s="3">
        <v>1.4589709509527201E-24</v>
      </c>
    </row>
    <row r="263" spans="1:4" x14ac:dyDescent="0.3">
      <c r="A263" s="2" t="s">
        <v>260</v>
      </c>
      <c r="B263" s="2">
        <v>-1.8231041215569801</v>
      </c>
      <c r="C263" s="3">
        <v>2.78489754666855E-26</v>
      </c>
      <c r="D263" s="3">
        <v>1.4840612500061E-24</v>
      </c>
    </row>
    <row r="264" spans="1:4" x14ac:dyDescent="0.3">
      <c r="A264" s="2" t="s">
        <v>261</v>
      </c>
      <c r="B264" s="2">
        <v>-1.3051219085965899</v>
      </c>
      <c r="C264" s="3">
        <v>3.1650626730572499E-26</v>
      </c>
      <c r="D264" s="3">
        <v>1.6820540156759798E-24</v>
      </c>
    </row>
    <row r="265" spans="1:4" x14ac:dyDescent="0.3">
      <c r="A265" s="2" t="s">
        <v>262</v>
      </c>
      <c r="B265" s="2">
        <v>-1.45106876724112</v>
      </c>
      <c r="C265" s="3">
        <v>3.9783959071658601E-26</v>
      </c>
      <c r="D265" s="3">
        <v>2.09715226414495E-24</v>
      </c>
    </row>
    <row r="266" spans="1:4" x14ac:dyDescent="0.3">
      <c r="A266" s="2" t="s">
        <v>263</v>
      </c>
      <c r="B266" s="2">
        <v>-2.2188597045874499</v>
      </c>
      <c r="C266" s="3">
        <v>4.42345790760677E-26</v>
      </c>
      <c r="D266" s="3">
        <v>2.3192237373645801E-24</v>
      </c>
    </row>
    <row r="267" spans="1:4" x14ac:dyDescent="0.3">
      <c r="A267" s="2" t="s">
        <v>264</v>
      </c>
      <c r="B267" s="2">
        <v>-1.152493174425</v>
      </c>
      <c r="C267" s="3">
        <v>4.9312228855145798E-26</v>
      </c>
      <c r="D267" s="3">
        <v>2.57161954970792E-24</v>
      </c>
    </row>
    <row r="268" spans="1:4" x14ac:dyDescent="0.3">
      <c r="A268" s="2" t="s">
        <v>265</v>
      </c>
      <c r="B268" s="2">
        <v>-1.7182929676996701</v>
      </c>
      <c r="C268" s="3">
        <v>5.0458821635883801E-26</v>
      </c>
      <c r="D268" s="3">
        <v>2.62439695249674E-24</v>
      </c>
    </row>
    <row r="269" spans="1:4" x14ac:dyDescent="0.3">
      <c r="A269" s="2" t="s">
        <v>266</v>
      </c>
      <c r="B269" s="2">
        <v>-1.53095457331818</v>
      </c>
      <c r="C269" s="3">
        <v>5.9556683307434595E-26</v>
      </c>
      <c r="D269" s="3">
        <v>3.0893445511388402E-24</v>
      </c>
    </row>
    <row r="270" spans="1:4" x14ac:dyDescent="0.3">
      <c r="A270" s="2" t="s">
        <v>267</v>
      </c>
      <c r="B270" s="2">
        <v>1.2479492188080501</v>
      </c>
      <c r="C270" s="3">
        <v>6.4354984396546398E-26</v>
      </c>
      <c r="D270" s="3">
        <v>3.3293889009820698E-24</v>
      </c>
    </row>
    <row r="271" spans="1:4" x14ac:dyDescent="0.3">
      <c r="A271" s="2" t="s">
        <v>268</v>
      </c>
      <c r="B271" s="2">
        <v>-1.1544346145147699</v>
      </c>
      <c r="C271" s="3">
        <v>6.5510483770979196E-26</v>
      </c>
      <c r="D271" s="3">
        <v>3.3802023160560197E-24</v>
      </c>
    </row>
    <row r="272" spans="1:4" x14ac:dyDescent="0.3">
      <c r="A272" s="2" t="s">
        <v>269</v>
      </c>
      <c r="B272" s="2">
        <v>-1.2568243808823101</v>
      </c>
      <c r="C272" s="3">
        <v>6.6818592807006205E-26</v>
      </c>
      <c r="D272" s="3">
        <v>3.4386011454032897E-24</v>
      </c>
    </row>
    <row r="273" spans="1:4" x14ac:dyDescent="0.3">
      <c r="A273" s="2" t="s">
        <v>270</v>
      </c>
      <c r="B273" s="2">
        <v>1.2914710921679899</v>
      </c>
      <c r="C273" s="3">
        <v>7.0624627570104499E-26</v>
      </c>
      <c r="D273" s="3">
        <v>3.6249019371771498E-24</v>
      </c>
    </row>
    <row r="274" spans="1:4" x14ac:dyDescent="0.3">
      <c r="A274" s="2" t="s">
        <v>271</v>
      </c>
      <c r="B274" s="2">
        <v>-1.3490547577930301</v>
      </c>
      <c r="C274" s="3">
        <v>7.9548703715660004E-26</v>
      </c>
      <c r="D274" s="3">
        <v>4.07222550464628E-24</v>
      </c>
    </row>
    <row r="275" spans="1:4" x14ac:dyDescent="0.3">
      <c r="A275" s="2" t="s">
        <v>272</v>
      </c>
      <c r="B275" s="2">
        <v>-1.17272813843648</v>
      </c>
      <c r="C275" s="3">
        <v>1.02343041791356E-25</v>
      </c>
      <c r="D275" s="3">
        <v>5.17124012201709E-24</v>
      </c>
    </row>
    <row r="276" spans="1:4" x14ac:dyDescent="0.3">
      <c r="A276" s="2" t="s">
        <v>273</v>
      </c>
      <c r="B276" s="2">
        <v>1.50471630932719</v>
      </c>
      <c r="C276" s="3">
        <v>1.0581556910699901E-25</v>
      </c>
      <c r="D276" s="3">
        <v>5.3328859427982002E-24</v>
      </c>
    </row>
    <row r="277" spans="1:4" x14ac:dyDescent="0.3">
      <c r="A277" s="2" t="s">
        <v>274</v>
      </c>
      <c r="B277" s="2">
        <v>1.63760965639974</v>
      </c>
      <c r="C277" s="3">
        <v>1.0810654932676E-25</v>
      </c>
      <c r="D277" s="3">
        <v>5.4343044795596203E-24</v>
      </c>
    </row>
    <row r="278" spans="1:4" x14ac:dyDescent="0.3">
      <c r="A278" s="2" t="s">
        <v>275</v>
      </c>
      <c r="B278" s="2">
        <v>-1.56638696822335</v>
      </c>
      <c r="C278" s="3">
        <v>1.11228773257358E-25</v>
      </c>
      <c r="D278" s="3">
        <v>5.5768791609550397E-24</v>
      </c>
    </row>
    <row r="279" spans="1:4" x14ac:dyDescent="0.3">
      <c r="A279" s="2" t="s">
        <v>276</v>
      </c>
      <c r="B279" s="2">
        <v>-1.7805494158787201</v>
      </c>
      <c r="C279" s="3">
        <v>1.33893293783544E-25</v>
      </c>
      <c r="D279" s="3">
        <v>6.6310105892931998E-24</v>
      </c>
    </row>
    <row r="280" spans="1:4" x14ac:dyDescent="0.3">
      <c r="A280" s="2" t="s">
        <v>277</v>
      </c>
      <c r="B280" s="2">
        <v>-1.51781137815584</v>
      </c>
      <c r="C280" s="3">
        <v>1.66937696252127E-25</v>
      </c>
      <c r="D280" s="3">
        <v>8.2429185511430094E-24</v>
      </c>
    </row>
    <row r="281" spans="1:4" x14ac:dyDescent="0.3">
      <c r="A281" s="2" t="s">
        <v>278</v>
      </c>
      <c r="B281" s="2">
        <v>-1.19197807992682</v>
      </c>
      <c r="C281" s="3">
        <v>2.3065445065662801E-25</v>
      </c>
      <c r="D281" s="3">
        <v>1.1360314155572901E-23</v>
      </c>
    </row>
    <row r="282" spans="1:4" x14ac:dyDescent="0.3">
      <c r="A282" s="2" t="s">
        <v>279</v>
      </c>
      <c r="B282" s="2">
        <v>-1.61848597867902</v>
      </c>
      <c r="C282" s="3">
        <v>2.6334125073871098E-25</v>
      </c>
      <c r="D282" s="3">
        <v>1.28727011388667E-23</v>
      </c>
    </row>
    <row r="283" spans="1:4" x14ac:dyDescent="0.3">
      <c r="A283" s="2" t="s">
        <v>280</v>
      </c>
      <c r="B283" s="2">
        <v>-1.7904557212499801</v>
      </c>
      <c r="C283" s="3">
        <v>2.6548065514692201E-25</v>
      </c>
      <c r="D283" s="3">
        <v>1.29448367449639E-23</v>
      </c>
    </row>
    <row r="284" spans="1:4" x14ac:dyDescent="0.3">
      <c r="A284" s="2" t="s">
        <v>281</v>
      </c>
      <c r="B284" s="2">
        <v>-1.5405661409745699</v>
      </c>
      <c r="C284" s="3">
        <v>3.7330145269788001E-25</v>
      </c>
      <c r="D284" s="3">
        <v>1.8066678742976301E-23</v>
      </c>
    </row>
    <row r="285" spans="1:4" x14ac:dyDescent="0.3">
      <c r="A285" s="2" t="s">
        <v>282</v>
      </c>
      <c r="B285" s="2">
        <v>-1.1534381037863</v>
      </c>
      <c r="C285" s="3">
        <v>4.0281502056951799E-25</v>
      </c>
      <c r="D285" s="3">
        <v>1.94467924781878E-23</v>
      </c>
    </row>
    <row r="286" spans="1:4" x14ac:dyDescent="0.3">
      <c r="A286" s="2" t="s">
        <v>283</v>
      </c>
      <c r="B286" s="2">
        <v>-1.4371977460963601</v>
      </c>
      <c r="C286" s="3">
        <v>4.5934196822114904E-25</v>
      </c>
      <c r="D286" s="3">
        <v>2.2066516621146099E-23</v>
      </c>
    </row>
    <row r="287" spans="1:4" x14ac:dyDescent="0.3">
      <c r="A287" s="2" t="s">
        <v>284</v>
      </c>
      <c r="B287" s="2">
        <v>-1.3951132126728201</v>
      </c>
      <c r="C287" s="3">
        <v>5.8180182767338198E-25</v>
      </c>
      <c r="D287" s="3">
        <v>2.7812408938582497E-23</v>
      </c>
    </row>
    <row r="288" spans="1:4" x14ac:dyDescent="0.3">
      <c r="A288" s="2" t="s">
        <v>285</v>
      </c>
      <c r="B288" s="2">
        <v>-1.49331398528431</v>
      </c>
      <c r="C288" s="3">
        <v>6.4761021146825798E-25</v>
      </c>
      <c r="D288" s="3">
        <v>3.0882615072070699E-23</v>
      </c>
    </row>
    <row r="289" spans="1:4" x14ac:dyDescent="0.3">
      <c r="A289" s="2" t="s">
        <v>286</v>
      </c>
      <c r="B289" s="2">
        <v>-1.1329762977025299</v>
      </c>
      <c r="C289" s="3">
        <v>7.2586624909358799E-25</v>
      </c>
      <c r="D289" s="3">
        <v>3.4529988591027698E-23</v>
      </c>
    </row>
    <row r="290" spans="1:4" x14ac:dyDescent="0.3">
      <c r="A290" s="2" t="s">
        <v>287</v>
      </c>
      <c r="B290" s="2">
        <v>-1.1496902886685501</v>
      </c>
      <c r="C290" s="3">
        <v>8.7299058356289801E-25</v>
      </c>
      <c r="D290" s="3">
        <v>4.1327204713132897E-23</v>
      </c>
    </row>
    <row r="291" spans="1:4" x14ac:dyDescent="0.3">
      <c r="A291" s="2" t="s">
        <v>288</v>
      </c>
      <c r="B291" s="2">
        <v>2.3756517207156498</v>
      </c>
      <c r="C291" s="3">
        <v>1.11803508582765E-24</v>
      </c>
      <c r="D291" s="3">
        <v>5.2671875154546998E-23</v>
      </c>
    </row>
    <row r="292" spans="1:4" x14ac:dyDescent="0.3">
      <c r="A292" s="2" t="s">
        <v>289</v>
      </c>
      <c r="B292" s="2">
        <v>-1.1002874073175199</v>
      </c>
      <c r="C292" s="3">
        <v>1.2661300285001999E-24</v>
      </c>
      <c r="D292" s="3">
        <v>5.9505060423778002E-23</v>
      </c>
    </row>
    <row r="293" spans="1:4" x14ac:dyDescent="0.3">
      <c r="A293" s="2" t="s">
        <v>290</v>
      </c>
      <c r="B293" s="2">
        <v>1.0954852261316399</v>
      </c>
      <c r="C293" s="3">
        <v>1.42241979263587E-24</v>
      </c>
      <c r="D293" s="3">
        <v>6.6529677783141395E-23</v>
      </c>
    </row>
    <row r="294" spans="1:4" x14ac:dyDescent="0.3">
      <c r="A294" s="2" t="s">
        <v>291</v>
      </c>
      <c r="B294" s="2">
        <v>-1.10297653863296</v>
      </c>
      <c r="C294" s="3">
        <v>1.76638277022377E-24</v>
      </c>
      <c r="D294" s="3">
        <v>8.18326117587755E-23</v>
      </c>
    </row>
    <row r="295" spans="1:4" x14ac:dyDescent="0.3">
      <c r="A295" s="2" t="s">
        <v>292</v>
      </c>
      <c r="B295" s="2">
        <v>-1.2392599209108199</v>
      </c>
      <c r="C295" s="3">
        <v>2.3446139783985102E-24</v>
      </c>
      <c r="D295" s="3">
        <v>1.07598473022787E-22</v>
      </c>
    </row>
    <row r="296" spans="1:4" x14ac:dyDescent="0.3">
      <c r="A296" s="2" t="s">
        <v>293</v>
      </c>
      <c r="B296" s="2">
        <v>1.6078619445478799</v>
      </c>
      <c r="C296" s="3">
        <v>2.4427270645248899E-24</v>
      </c>
      <c r="D296" s="3">
        <v>1.11837907667825E-22</v>
      </c>
    </row>
    <row r="297" spans="1:4" x14ac:dyDescent="0.3">
      <c r="A297" s="2" t="s">
        <v>294</v>
      </c>
      <c r="B297" s="2">
        <v>2.1128416318980898</v>
      </c>
      <c r="C297" s="3">
        <v>2.6115919049039201E-24</v>
      </c>
      <c r="D297" s="3">
        <v>1.19289200265213E-22</v>
      </c>
    </row>
    <row r="298" spans="1:4" x14ac:dyDescent="0.3">
      <c r="A298" s="2" t="s">
        <v>295</v>
      </c>
      <c r="B298" s="2">
        <v>-1.1683324613922299</v>
      </c>
      <c r="C298" s="3">
        <v>3.0650113264124402E-24</v>
      </c>
      <c r="D298" s="3">
        <v>1.3934727484929701E-22</v>
      </c>
    </row>
    <row r="299" spans="1:4" x14ac:dyDescent="0.3">
      <c r="A299" s="2" t="s">
        <v>296</v>
      </c>
      <c r="B299" s="2">
        <v>-1.18539132308415</v>
      </c>
      <c r="C299" s="3">
        <v>3.1811248436285401E-24</v>
      </c>
      <c r="D299" s="3">
        <v>1.4428990453518799E-22</v>
      </c>
    </row>
    <row r="300" spans="1:4" x14ac:dyDescent="0.3">
      <c r="A300" s="2" t="s">
        <v>297</v>
      </c>
      <c r="B300" s="2">
        <v>-1.1316627341997001</v>
      </c>
      <c r="C300" s="3">
        <v>4.0407074355778698E-24</v>
      </c>
      <c r="D300" s="3">
        <v>1.8243045792479399E-22</v>
      </c>
    </row>
    <row r="301" spans="1:4" x14ac:dyDescent="0.3">
      <c r="A301" s="2" t="s">
        <v>298</v>
      </c>
      <c r="B301" s="2">
        <v>-1.29847878692785</v>
      </c>
      <c r="C301" s="3">
        <v>4.0594360281179299E-24</v>
      </c>
      <c r="D301" s="3">
        <v>1.82852748943215E-22</v>
      </c>
    </row>
    <row r="302" spans="1:4" x14ac:dyDescent="0.3">
      <c r="A302" s="2" t="s">
        <v>299</v>
      </c>
      <c r="B302" s="2">
        <v>-1.7370219165015801</v>
      </c>
      <c r="C302" s="3">
        <v>4.2661182417669599E-24</v>
      </c>
      <c r="D302" s="3">
        <v>1.9171974697562901E-22</v>
      </c>
    </row>
    <row r="303" spans="1:4" x14ac:dyDescent="0.3">
      <c r="A303" s="2" t="s">
        <v>300</v>
      </c>
      <c r="B303" s="2">
        <v>1.2600790903501</v>
      </c>
      <c r="C303" s="3">
        <v>5.8919852797509698E-24</v>
      </c>
      <c r="D303" s="3">
        <v>2.6177057151768299E-22</v>
      </c>
    </row>
    <row r="304" spans="1:4" x14ac:dyDescent="0.3">
      <c r="A304" s="2" t="s">
        <v>301</v>
      </c>
      <c r="B304" s="2">
        <v>-1.6359284998560399</v>
      </c>
      <c r="C304" s="3">
        <v>6.8821958064146503E-24</v>
      </c>
      <c r="D304" s="3">
        <v>3.05068970473435E-22</v>
      </c>
    </row>
    <row r="305" spans="1:4" x14ac:dyDescent="0.3">
      <c r="A305" s="2" t="s">
        <v>302</v>
      </c>
      <c r="B305" s="2">
        <v>-1.1130642155497099</v>
      </c>
      <c r="C305" s="3">
        <v>8.9321403479959094E-24</v>
      </c>
      <c r="D305" s="3">
        <v>3.9237041744890202E-22</v>
      </c>
    </row>
    <row r="306" spans="1:4" x14ac:dyDescent="0.3">
      <c r="A306" s="2" t="s">
        <v>303</v>
      </c>
      <c r="B306" s="2">
        <v>-1.3039592164793801</v>
      </c>
      <c r="C306" s="3">
        <v>9.87575826151861E-24</v>
      </c>
      <c r="D306" s="3">
        <v>4.2994819002825703E-22</v>
      </c>
    </row>
    <row r="307" spans="1:4" x14ac:dyDescent="0.3">
      <c r="A307" s="2" t="s">
        <v>304</v>
      </c>
      <c r="B307" s="2">
        <v>1.8806000840502901</v>
      </c>
      <c r="C307" s="3">
        <v>1.00880462686306E-23</v>
      </c>
      <c r="D307" s="3">
        <v>4.3723834316304503E-22</v>
      </c>
    </row>
    <row r="308" spans="1:4" x14ac:dyDescent="0.3">
      <c r="A308" s="2" t="s">
        <v>305</v>
      </c>
      <c r="B308" s="2">
        <v>-1.9349188530430199</v>
      </c>
      <c r="C308" s="3">
        <v>1.01453976872535E-23</v>
      </c>
      <c r="D308" s="3">
        <v>4.3874908313124802E-22</v>
      </c>
    </row>
    <row r="309" spans="1:4" x14ac:dyDescent="0.3">
      <c r="A309" s="2" t="s">
        <v>306</v>
      </c>
      <c r="B309" s="2">
        <v>-1.3722910304664799</v>
      </c>
      <c r="C309" s="3">
        <v>1.02873898890322E-23</v>
      </c>
      <c r="D309" s="3">
        <v>4.4390542565417001E-22</v>
      </c>
    </row>
    <row r="310" spans="1:4" x14ac:dyDescent="0.3">
      <c r="A310" s="2" t="s">
        <v>307</v>
      </c>
      <c r="B310" s="2">
        <v>1.2583211429864101</v>
      </c>
      <c r="C310" s="3">
        <v>1.1299475340962E-23</v>
      </c>
      <c r="D310" s="3">
        <v>4.8542944284168202E-22</v>
      </c>
    </row>
    <row r="311" spans="1:4" x14ac:dyDescent="0.3">
      <c r="A311" s="2" t="s">
        <v>308</v>
      </c>
      <c r="B311" s="2">
        <v>-1.23991169985606</v>
      </c>
      <c r="C311" s="3">
        <v>1.16600319832387E-23</v>
      </c>
      <c r="D311" s="3">
        <v>4.9981816220019401E-22</v>
      </c>
    </row>
    <row r="312" spans="1:4" x14ac:dyDescent="0.3">
      <c r="A312" s="2" t="s">
        <v>309</v>
      </c>
      <c r="B312" s="2">
        <v>2.3409830787005799</v>
      </c>
      <c r="C312" s="3">
        <v>1.3081869794453801E-23</v>
      </c>
      <c r="D312" s="3">
        <v>5.5831244742019E-22</v>
      </c>
    </row>
    <row r="313" spans="1:4" x14ac:dyDescent="0.3">
      <c r="A313" s="2" t="s">
        <v>310</v>
      </c>
      <c r="B313" s="2">
        <v>1.3090462367895099</v>
      </c>
      <c r="C313" s="3">
        <v>1.3857579410788801E-23</v>
      </c>
      <c r="D313" s="3">
        <v>5.8884145714166703E-22</v>
      </c>
    </row>
    <row r="314" spans="1:4" x14ac:dyDescent="0.3">
      <c r="A314" s="2" t="s">
        <v>311</v>
      </c>
      <c r="B314" s="2">
        <v>-1.8906021096016901</v>
      </c>
      <c r="C314" s="3">
        <v>1.39299070579774E-23</v>
      </c>
      <c r="D314" s="3">
        <v>5.9062805925824103E-22</v>
      </c>
    </row>
    <row r="315" spans="1:4" x14ac:dyDescent="0.3">
      <c r="A315" s="2" t="s">
        <v>312</v>
      </c>
      <c r="B315" s="2">
        <v>-1.1757714740997001</v>
      </c>
      <c r="C315" s="3">
        <v>1.6510554923361E-23</v>
      </c>
      <c r="D315" s="3">
        <v>6.9701701996803596E-22</v>
      </c>
    </row>
    <row r="316" spans="1:4" x14ac:dyDescent="0.3">
      <c r="A316" s="2" t="s">
        <v>313</v>
      </c>
      <c r="B316" s="2">
        <v>-1.3051169249952499</v>
      </c>
      <c r="C316" s="3">
        <v>1.97204979648967E-23</v>
      </c>
      <c r="D316" s="3">
        <v>8.3073130087979504E-22</v>
      </c>
    </row>
    <row r="317" spans="1:4" x14ac:dyDescent="0.3">
      <c r="A317" s="2" t="s">
        <v>314</v>
      </c>
      <c r="B317" s="2">
        <v>-1.1437099025989099</v>
      </c>
      <c r="C317" s="3">
        <v>2.1760307021786901E-23</v>
      </c>
      <c r="D317" s="3">
        <v>9.1075757114363001E-22</v>
      </c>
    </row>
    <row r="318" spans="1:4" x14ac:dyDescent="0.3">
      <c r="A318" s="2" t="s">
        <v>315</v>
      </c>
      <c r="B318" s="2">
        <v>-1.7402011595937801</v>
      </c>
      <c r="C318" s="3">
        <v>2.6099593289942399E-23</v>
      </c>
      <c r="D318" s="3">
        <v>1.0807780626901E-21</v>
      </c>
    </row>
    <row r="319" spans="1:4" x14ac:dyDescent="0.3">
      <c r="A319" s="2" t="s">
        <v>316</v>
      </c>
      <c r="B319" s="2">
        <v>1.10248681835511</v>
      </c>
      <c r="C319" s="3">
        <v>3.8966461793530901E-23</v>
      </c>
      <c r="D319" s="3">
        <v>1.60000393857058E-21</v>
      </c>
    </row>
    <row r="320" spans="1:4" x14ac:dyDescent="0.3">
      <c r="A320" s="2" t="s">
        <v>317</v>
      </c>
      <c r="B320" s="2">
        <v>1.3531864941034299</v>
      </c>
      <c r="C320" s="3">
        <v>4.6581748171874097E-23</v>
      </c>
      <c r="D320" s="3">
        <v>1.9086773452609899E-21</v>
      </c>
    </row>
    <row r="321" spans="1:4" x14ac:dyDescent="0.3">
      <c r="A321" s="2" t="s">
        <v>318</v>
      </c>
      <c r="B321" s="2">
        <v>-1.77953344815259</v>
      </c>
      <c r="C321" s="3">
        <v>4.9251259039153699E-23</v>
      </c>
      <c r="D321" s="3">
        <v>2.0138292584898401E-21</v>
      </c>
    </row>
    <row r="322" spans="1:4" x14ac:dyDescent="0.3">
      <c r="A322" s="2" t="s">
        <v>319</v>
      </c>
      <c r="B322" s="2">
        <v>3.3275555534694901</v>
      </c>
      <c r="C322" s="3">
        <v>5.3881748064521303E-23</v>
      </c>
      <c r="D322" s="3">
        <v>2.1848432728698998E-21</v>
      </c>
    </row>
    <row r="323" spans="1:4" x14ac:dyDescent="0.3">
      <c r="A323" s="2" t="s">
        <v>320</v>
      </c>
      <c r="B323" s="2">
        <v>-1.2706977620175799</v>
      </c>
      <c r="C323" s="3">
        <v>6.4361244142269502E-23</v>
      </c>
      <c r="D323" s="3">
        <v>2.5989683348878399E-21</v>
      </c>
    </row>
    <row r="324" spans="1:4" x14ac:dyDescent="0.3">
      <c r="A324" s="2" t="s">
        <v>321</v>
      </c>
      <c r="B324" s="2">
        <v>-1.3438787634598599</v>
      </c>
      <c r="C324" s="3">
        <v>6.5023845902967805E-23</v>
      </c>
      <c r="D324" s="3">
        <v>2.6202997737427401E-21</v>
      </c>
    </row>
    <row r="325" spans="1:4" x14ac:dyDescent="0.3">
      <c r="A325" s="2" t="s">
        <v>322</v>
      </c>
      <c r="B325" s="2">
        <v>-1.3240824679084899</v>
      </c>
      <c r="C325" s="3">
        <v>8.1493200236858802E-23</v>
      </c>
      <c r="D325" s="3">
        <v>3.27045962432036E-21</v>
      </c>
    </row>
    <row r="326" spans="1:4" x14ac:dyDescent="0.3">
      <c r="A326" s="2" t="s">
        <v>323</v>
      </c>
      <c r="B326" s="2">
        <v>-1.29724746284236</v>
      </c>
      <c r="C326" s="3">
        <v>1.026361950098E-22</v>
      </c>
      <c r="D326" s="3">
        <v>4.06047940663519E-21</v>
      </c>
    </row>
    <row r="327" spans="1:4" x14ac:dyDescent="0.3">
      <c r="A327" s="2" t="s">
        <v>324</v>
      </c>
      <c r="B327" s="2">
        <v>1.1518979414922501</v>
      </c>
      <c r="C327" s="3">
        <v>1.0961220424181001E-22</v>
      </c>
      <c r="D327" s="3">
        <v>4.3276850840734101E-21</v>
      </c>
    </row>
    <row r="328" spans="1:4" x14ac:dyDescent="0.3">
      <c r="A328" s="2" t="s">
        <v>325</v>
      </c>
      <c r="B328" s="2">
        <v>-1.34809312490515</v>
      </c>
      <c r="C328" s="3">
        <v>1.1696405180389E-22</v>
      </c>
      <c r="D328" s="3">
        <v>4.5900741778331496E-21</v>
      </c>
    </row>
    <row r="329" spans="1:4" x14ac:dyDescent="0.3">
      <c r="A329" s="2" t="s">
        <v>326</v>
      </c>
      <c r="B329" s="2">
        <v>-1.1603247347666701</v>
      </c>
      <c r="C329" s="3">
        <v>1.30301427534731E-22</v>
      </c>
      <c r="D329" s="3">
        <v>5.1032109289907701E-21</v>
      </c>
    </row>
    <row r="330" spans="1:4" x14ac:dyDescent="0.3">
      <c r="A330" s="2" t="s">
        <v>327</v>
      </c>
      <c r="B330" s="2">
        <v>-1.3147692734674701</v>
      </c>
      <c r="C330" s="3">
        <v>1.3326411149567301E-22</v>
      </c>
      <c r="D330" s="3">
        <v>5.2087840292817702E-21</v>
      </c>
    </row>
    <row r="331" spans="1:4" x14ac:dyDescent="0.3">
      <c r="A331" s="2" t="s">
        <v>328</v>
      </c>
      <c r="B331" s="2">
        <v>-1.1275275429088001</v>
      </c>
      <c r="C331" s="3">
        <v>1.49184473440617E-22</v>
      </c>
      <c r="D331" s="3">
        <v>5.80777239518124E-21</v>
      </c>
    </row>
    <row r="332" spans="1:4" x14ac:dyDescent="0.3">
      <c r="A332" s="2" t="s">
        <v>329</v>
      </c>
      <c r="B332" s="2">
        <v>-2.0686036045103702</v>
      </c>
      <c r="C332" s="3">
        <v>1.57352141216029E-22</v>
      </c>
      <c r="D332" s="3">
        <v>6.1013840204322697E-21</v>
      </c>
    </row>
    <row r="333" spans="1:4" x14ac:dyDescent="0.3">
      <c r="A333" s="2" t="s">
        <v>330</v>
      </c>
      <c r="B333" s="2">
        <v>-1.4679622849217</v>
      </c>
      <c r="C333" s="3">
        <v>1.65950873673163E-22</v>
      </c>
      <c r="D333" s="3">
        <v>6.4093184952898597E-21</v>
      </c>
    </row>
    <row r="334" spans="1:4" x14ac:dyDescent="0.3">
      <c r="A334" s="2" t="s">
        <v>331</v>
      </c>
      <c r="B334" s="2">
        <v>-1.43345791414599</v>
      </c>
      <c r="C334" s="3">
        <v>1.74760879377811E-22</v>
      </c>
      <c r="D334" s="3">
        <v>6.7229510678201703E-21</v>
      </c>
    </row>
    <row r="335" spans="1:4" x14ac:dyDescent="0.3">
      <c r="A335" s="2" t="s">
        <v>332</v>
      </c>
      <c r="B335" s="2">
        <v>-1.0895110566419</v>
      </c>
      <c r="C335" s="3">
        <v>1.75611534770074E-22</v>
      </c>
      <c r="D335" s="3">
        <v>6.7423767207786001E-21</v>
      </c>
    </row>
    <row r="336" spans="1:4" x14ac:dyDescent="0.3">
      <c r="A336" s="2" t="s">
        <v>333</v>
      </c>
      <c r="B336" s="2">
        <v>1.2103467796954801</v>
      </c>
      <c r="C336" s="3">
        <v>1.82522457115051E-22</v>
      </c>
      <c r="D336" s="3">
        <v>6.9802313795528506E-21</v>
      </c>
    </row>
    <row r="337" spans="1:4" x14ac:dyDescent="0.3">
      <c r="A337" s="2" t="s">
        <v>334</v>
      </c>
      <c r="B337" s="2">
        <v>-1.1882445870600999</v>
      </c>
      <c r="C337" s="3">
        <v>2.6681601099351301E-22</v>
      </c>
      <c r="D337" s="3">
        <v>1.01442095095857E-20</v>
      </c>
    </row>
    <row r="338" spans="1:4" x14ac:dyDescent="0.3">
      <c r="A338" s="2" t="s">
        <v>335</v>
      </c>
      <c r="B338" s="2">
        <v>-1.47027191118363</v>
      </c>
      <c r="C338" s="3">
        <v>2.68057370057347E-22</v>
      </c>
      <c r="D338" s="3">
        <v>1.0151827078832E-20</v>
      </c>
    </row>
    <row r="339" spans="1:4" x14ac:dyDescent="0.3">
      <c r="A339" s="2" t="s">
        <v>336</v>
      </c>
      <c r="B339" s="2">
        <v>-1.2388613373122701</v>
      </c>
      <c r="C339" s="3">
        <v>2.70749476837522E-22</v>
      </c>
      <c r="D339" s="3">
        <v>1.02339104578276E-20</v>
      </c>
    </row>
    <row r="340" spans="1:4" x14ac:dyDescent="0.3">
      <c r="A340" s="2" t="s">
        <v>337</v>
      </c>
      <c r="B340" s="2">
        <v>-1.13708301857723</v>
      </c>
      <c r="C340" s="3">
        <v>2.7912447651003098E-22</v>
      </c>
      <c r="D340" s="3">
        <v>1.05300653575467E-20</v>
      </c>
    </row>
    <row r="341" spans="1:4" x14ac:dyDescent="0.3">
      <c r="A341" s="2" t="s">
        <v>338</v>
      </c>
      <c r="B341" s="2">
        <v>-1.39708823735972</v>
      </c>
      <c r="C341" s="3">
        <v>2.8551785103158498E-22</v>
      </c>
      <c r="D341" s="3">
        <v>1.0729749839152301E-20</v>
      </c>
    </row>
    <row r="342" spans="1:4" x14ac:dyDescent="0.3">
      <c r="A342" s="2" t="s">
        <v>339</v>
      </c>
      <c r="B342" s="2">
        <v>-1.11034779659294</v>
      </c>
      <c r="C342" s="3">
        <v>3.06125669772725E-22</v>
      </c>
      <c r="D342" s="3">
        <v>1.1460028912182799E-20</v>
      </c>
    </row>
    <row r="343" spans="1:4" x14ac:dyDescent="0.3">
      <c r="A343" s="2" t="s">
        <v>340</v>
      </c>
      <c r="B343" s="2">
        <v>-1.35872673938467</v>
      </c>
      <c r="C343" s="3">
        <v>3.95903042268069E-22</v>
      </c>
      <c r="D343" s="3">
        <v>1.4736055222130599E-20</v>
      </c>
    </row>
    <row r="344" spans="1:4" x14ac:dyDescent="0.3">
      <c r="A344" s="2" t="s">
        <v>341</v>
      </c>
      <c r="B344" s="2">
        <v>1.1189351215640899</v>
      </c>
      <c r="C344" s="3">
        <v>4.38172973296386E-22</v>
      </c>
      <c r="D344" s="3">
        <v>1.6278334611757599E-20</v>
      </c>
    </row>
    <row r="345" spans="1:4" x14ac:dyDescent="0.3">
      <c r="A345" s="2" t="s">
        <v>342</v>
      </c>
      <c r="B345" s="2">
        <v>-1.1413424137046699</v>
      </c>
      <c r="C345" s="3">
        <v>4.54389854411901E-22</v>
      </c>
      <c r="D345" s="3">
        <v>1.6848706692870201E-20</v>
      </c>
    </row>
    <row r="346" spans="1:4" x14ac:dyDescent="0.3">
      <c r="A346" s="2" t="s">
        <v>343</v>
      </c>
      <c r="B346" s="2">
        <v>-1.1153648099456299</v>
      </c>
      <c r="C346" s="3">
        <v>5.2389462750738901E-22</v>
      </c>
      <c r="D346" s="3">
        <v>1.92430147173335E-20</v>
      </c>
    </row>
    <row r="347" spans="1:4" x14ac:dyDescent="0.3">
      <c r="A347" s="2" t="s">
        <v>344</v>
      </c>
      <c r="B347" s="2">
        <v>-1.3427879057768499</v>
      </c>
      <c r="C347" s="3">
        <v>5.5879386482123103E-22</v>
      </c>
      <c r="D347" s="3">
        <v>2.0447871556235101E-20</v>
      </c>
    </row>
    <row r="348" spans="1:4" x14ac:dyDescent="0.3">
      <c r="A348" s="2" t="s">
        <v>345</v>
      </c>
      <c r="B348" s="2">
        <v>1.5975227888774199</v>
      </c>
      <c r="C348" s="3">
        <v>5.7571036263785999E-22</v>
      </c>
      <c r="D348" s="3">
        <v>2.0988140024091199E-20</v>
      </c>
    </row>
    <row r="349" spans="1:4" x14ac:dyDescent="0.3">
      <c r="A349" s="2" t="s">
        <v>346</v>
      </c>
      <c r="B349" s="2">
        <v>-1.1407779675596601</v>
      </c>
      <c r="C349" s="3">
        <v>8.8281562396338297E-22</v>
      </c>
      <c r="D349" s="3">
        <v>3.1827053474642902E-20</v>
      </c>
    </row>
    <row r="350" spans="1:4" x14ac:dyDescent="0.3">
      <c r="A350" s="2" t="s">
        <v>347</v>
      </c>
      <c r="B350" s="2">
        <v>-1.2838015796863</v>
      </c>
      <c r="C350" s="3">
        <v>9.5801093831725705E-22</v>
      </c>
      <c r="D350" s="3">
        <v>3.4410764900441601E-20</v>
      </c>
    </row>
    <row r="351" spans="1:4" x14ac:dyDescent="0.3">
      <c r="A351" s="2" t="s">
        <v>348</v>
      </c>
      <c r="B351" s="2">
        <v>-2.3902840706634598</v>
      </c>
      <c r="C351" s="3">
        <v>1.05948512601401E-21</v>
      </c>
      <c r="D351" s="3">
        <v>3.7915959445462899E-20</v>
      </c>
    </row>
    <row r="352" spans="1:4" x14ac:dyDescent="0.3">
      <c r="A352" s="2" t="s">
        <v>349</v>
      </c>
      <c r="B352" s="2">
        <v>-1.31203873056978</v>
      </c>
      <c r="C352" s="3">
        <v>1.0908568716640399E-21</v>
      </c>
      <c r="D352" s="3">
        <v>3.8895927650704499E-20</v>
      </c>
    </row>
    <row r="353" spans="1:4" x14ac:dyDescent="0.3">
      <c r="A353" s="2" t="s">
        <v>350</v>
      </c>
      <c r="B353" s="2">
        <v>-1.3546359529552401</v>
      </c>
      <c r="C353" s="3">
        <v>1.38561443185457E-21</v>
      </c>
      <c r="D353" s="3">
        <v>4.9047230270220701E-20</v>
      </c>
    </row>
    <row r="354" spans="1:4" x14ac:dyDescent="0.3">
      <c r="A354" s="2" t="s">
        <v>351</v>
      </c>
      <c r="B354" s="2">
        <v>1.4459043945412999</v>
      </c>
      <c r="C354" s="3">
        <v>1.55731778804109E-21</v>
      </c>
      <c r="D354" s="3">
        <v>5.5025228510785303E-20</v>
      </c>
    </row>
    <row r="355" spans="1:4" x14ac:dyDescent="0.3">
      <c r="A355" s="2" t="s">
        <v>352</v>
      </c>
      <c r="B355" s="2">
        <v>-1.2068279265158599</v>
      </c>
      <c r="C355" s="3">
        <v>1.79060862903637E-21</v>
      </c>
      <c r="D355" s="3">
        <v>6.3153762569123496E-20</v>
      </c>
    </row>
    <row r="356" spans="1:4" x14ac:dyDescent="0.3">
      <c r="A356" s="2" t="s">
        <v>353</v>
      </c>
      <c r="B356" s="2">
        <v>-1.50140809441594</v>
      </c>
      <c r="C356" s="3">
        <v>1.9771699988651999E-21</v>
      </c>
      <c r="D356" s="3">
        <v>6.9357416650839797E-20</v>
      </c>
    </row>
    <row r="357" spans="1:4" x14ac:dyDescent="0.3">
      <c r="A357" s="2" t="s">
        <v>354</v>
      </c>
      <c r="B357" s="2">
        <v>-2.4261812675852199</v>
      </c>
      <c r="C357" s="3">
        <v>2.07622256595926E-21</v>
      </c>
      <c r="D357" s="3">
        <v>7.2441225270964899E-20</v>
      </c>
    </row>
    <row r="358" spans="1:4" x14ac:dyDescent="0.3">
      <c r="A358" s="2" t="s">
        <v>355</v>
      </c>
      <c r="B358" s="2">
        <v>-1.22185731766121</v>
      </c>
      <c r="C358" s="3">
        <v>2.6125314032272098E-21</v>
      </c>
      <c r="D358" s="3">
        <v>9.0666926136198396E-20</v>
      </c>
    </row>
    <row r="359" spans="1:4" x14ac:dyDescent="0.3">
      <c r="A359" s="2" t="s">
        <v>356</v>
      </c>
      <c r="B359" s="2">
        <v>-1.3562892426692099</v>
      </c>
      <c r="C359" s="3">
        <v>2.6422004484965301E-21</v>
      </c>
      <c r="D359" s="3">
        <v>9.1533707899602506E-20</v>
      </c>
    </row>
    <row r="360" spans="1:4" x14ac:dyDescent="0.3">
      <c r="A360" s="2" t="s">
        <v>357</v>
      </c>
      <c r="B360" s="2">
        <v>-1.2463685641544999</v>
      </c>
      <c r="C360" s="3">
        <v>2.7637318372010499E-21</v>
      </c>
      <c r="D360" s="3">
        <v>9.5574159136115797E-20</v>
      </c>
    </row>
    <row r="361" spans="1:4" x14ac:dyDescent="0.3">
      <c r="A361" s="2" t="s">
        <v>358</v>
      </c>
      <c r="B361" s="2">
        <v>-1.1802752856674299</v>
      </c>
      <c r="C361" s="3">
        <v>3.32569217642953E-21</v>
      </c>
      <c r="D361" s="3">
        <v>1.1439911853453501E-19</v>
      </c>
    </row>
    <row r="362" spans="1:4" x14ac:dyDescent="0.3">
      <c r="A362" s="2" t="s">
        <v>359</v>
      </c>
      <c r="B362" s="2">
        <v>1.3672751795337701</v>
      </c>
      <c r="C362" s="3">
        <v>3.3322262802713098E-21</v>
      </c>
      <c r="D362" s="3">
        <v>1.14422079877485E-19</v>
      </c>
    </row>
    <row r="363" spans="1:4" x14ac:dyDescent="0.3">
      <c r="A363" s="2" t="s">
        <v>360</v>
      </c>
      <c r="B363" s="2">
        <v>1.17339520005404</v>
      </c>
      <c r="C363" s="3">
        <v>3.6795436175994998E-21</v>
      </c>
      <c r="D363" s="3">
        <v>1.2612621918745299E-19</v>
      </c>
    </row>
    <row r="364" spans="1:4" x14ac:dyDescent="0.3">
      <c r="A364" s="2" t="s">
        <v>361</v>
      </c>
      <c r="B364" s="2">
        <v>-1.0910879877521</v>
      </c>
      <c r="C364" s="3">
        <v>4.2565469754275298E-21</v>
      </c>
      <c r="D364" s="3">
        <v>1.4539350649516401E-19</v>
      </c>
    </row>
    <row r="365" spans="1:4" x14ac:dyDescent="0.3">
      <c r="A365" s="2" t="s">
        <v>362</v>
      </c>
      <c r="B365" s="2">
        <v>-1.27530064031247</v>
      </c>
      <c r="C365" s="3">
        <v>4.6718903271178299E-21</v>
      </c>
      <c r="D365" s="3">
        <v>1.5874660094095099E-19</v>
      </c>
    </row>
    <row r="366" spans="1:4" x14ac:dyDescent="0.3">
      <c r="A366" s="2" t="s">
        <v>363</v>
      </c>
      <c r="B366" s="2">
        <v>1.4712136482031899</v>
      </c>
      <c r="C366" s="3">
        <v>5.1269420993403E-21</v>
      </c>
      <c r="D366" s="3">
        <v>1.73603956085995E-19</v>
      </c>
    </row>
    <row r="367" spans="1:4" x14ac:dyDescent="0.3">
      <c r="A367" s="2" t="s">
        <v>364</v>
      </c>
      <c r="B367" s="2">
        <v>1.2501221264362901</v>
      </c>
      <c r="C367" s="3">
        <v>5.1433046026592899E-21</v>
      </c>
      <c r="D367" s="3">
        <v>1.7385617499179701E-19</v>
      </c>
    </row>
    <row r="368" spans="1:4" x14ac:dyDescent="0.3">
      <c r="A368" s="2" t="s">
        <v>365</v>
      </c>
      <c r="B368" s="2">
        <v>-1.67312195694576</v>
      </c>
      <c r="C368" s="3">
        <v>6.6848233504541702E-21</v>
      </c>
      <c r="D368" s="3">
        <v>2.22873153208988E-19</v>
      </c>
    </row>
    <row r="369" spans="1:4" x14ac:dyDescent="0.3">
      <c r="A369" s="2" t="s">
        <v>366</v>
      </c>
      <c r="B369" s="2">
        <v>1.2816846659468999</v>
      </c>
      <c r="C369" s="3">
        <v>6.7192828629861397E-21</v>
      </c>
      <c r="D369" s="3">
        <v>2.2363974907795498E-19</v>
      </c>
    </row>
    <row r="370" spans="1:4" x14ac:dyDescent="0.3">
      <c r="A370" s="2" t="s">
        <v>367</v>
      </c>
      <c r="B370" s="2">
        <v>1.5085327003369</v>
      </c>
      <c r="C370" s="3">
        <v>7.2652778492214905E-21</v>
      </c>
      <c r="D370" s="3">
        <v>2.4058060979832898E-19</v>
      </c>
    </row>
    <row r="371" spans="1:4" x14ac:dyDescent="0.3">
      <c r="A371" s="2" t="s">
        <v>368</v>
      </c>
      <c r="B371" s="2">
        <v>1.54224701695718</v>
      </c>
      <c r="C371" s="3">
        <v>8.4851538320205602E-21</v>
      </c>
      <c r="D371" s="3">
        <v>2.7861016892210299E-19</v>
      </c>
    </row>
    <row r="372" spans="1:4" x14ac:dyDescent="0.3">
      <c r="A372" s="2" t="s">
        <v>369</v>
      </c>
      <c r="B372" s="2">
        <v>-1.38060695321252</v>
      </c>
      <c r="C372" s="3">
        <v>1.00521666743086E-20</v>
      </c>
      <c r="D372" s="3">
        <v>3.2950833414405701E-19</v>
      </c>
    </row>
    <row r="373" spans="1:4" x14ac:dyDescent="0.3">
      <c r="A373" s="2" t="s">
        <v>370</v>
      </c>
      <c r="B373" s="2">
        <v>1.4469131262191799</v>
      </c>
      <c r="C373" s="3">
        <v>1.0561094563741E-20</v>
      </c>
      <c r="D373" s="3">
        <v>3.44454161155862E-19</v>
      </c>
    </row>
    <row r="374" spans="1:4" x14ac:dyDescent="0.3">
      <c r="A374" s="2" t="s">
        <v>371</v>
      </c>
      <c r="B374" s="2">
        <v>-1.66977458354326</v>
      </c>
      <c r="C374" s="3">
        <v>1.07742026165627E-20</v>
      </c>
      <c r="D374" s="3">
        <v>3.4965066195247699E-19</v>
      </c>
    </row>
    <row r="375" spans="1:4" x14ac:dyDescent="0.3">
      <c r="A375" s="2" t="s">
        <v>372</v>
      </c>
      <c r="B375" s="2">
        <v>-1.6887818171964</v>
      </c>
      <c r="C375" s="3">
        <v>1.11812132160668E-20</v>
      </c>
      <c r="D375" s="3">
        <v>3.6165569248120598E-19</v>
      </c>
    </row>
    <row r="376" spans="1:4" x14ac:dyDescent="0.3">
      <c r="A376" s="2" t="s">
        <v>373</v>
      </c>
      <c r="B376" s="2">
        <v>1.3753046047341999</v>
      </c>
      <c r="C376" s="3">
        <v>1.2332845804259999E-20</v>
      </c>
      <c r="D376" s="3">
        <v>3.98244742659417E-19</v>
      </c>
    </row>
    <row r="377" spans="1:4" x14ac:dyDescent="0.3">
      <c r="A377" s="2" t="s">
        <v>374</v>
      </c>
      <c r="B377" s="2">
        <v>1.21188175711391</v>
      </c>
      <c r="C377" s="3">
        <v>1.24342944561416E-20</v>
      </c>
      <c r="D377" s="3">
        <v>4.0085699020262101E-19</v>
      </c>
    </row>
    <row r="378" spans="1:4" x14ac:dyDescent="0.3">
      <c r="A378" s="2" t="s">
        <v>375</v>
      </c>
      <c r="B378" s="2">
        <v>-1.26617159838599</v>
      </c>
      <c r="C378" s="3">
        <v>1.6145793631053901E-20</v>
      </c>
      <c r="D378" s="3">
        <v>5.1624189996733803E-19</v>
      </c>
    </row>
    <row r="379" spans="1:4" x14ac:dyDescent="0.3">
      <c r="A379" s="2" t="s">
        <v>376</v>
      </c>
      <c r="B379" s="2">
        <v>-1.1279085230967201</v>
      </c>
      <c r="C379" s="3">
        <v>1.94518818902422E-20</v>
      </c>
      <c r="D379" s="3">
        <v>6.1991749082889397E-19</v>
      </c>
    </row>
    <row r="380" spans="1:4" x14ac:dyDescent="0.3">
      <c r="A380" s="2" t="s">
        <v>377</v>
      </c>
      <c r="B380" s="2">
        <v>-1.8858485924569299</v>
      </c>
      <c r="C380" s="3">
        <v>1.96448017599224E-20</v>
      </c>
      <c r="D380" s="3">
        <v>6.2504439400575303E-19</v>
      </c>
    </row>
    <row r="381" spans="1:4" x14ac:dyDescent="0.3">
      <c r="A381" s="2" t="s">
        <v>378</v>
      </c>
      <c r="B381" s="2">
        <v>-1.65482217372462</v>
      </c>
      <c r="C381" s="3">
        <v>2.0960090894028701E-20</v>
      </c>
      <c r="D381" s="3">
        <v>6.6472457365387898E-19</v>
      </c>
    </row>
    <row r="382" spans="1:4" x14ac:dyDescent="0.3">
      <c r="A382" s="2" t="s">
        <v>379</v>
      </c>
      <c r="B382" s="2">
        <v>-1.1067051206385901</v>
      </c>
      <c r="C382" s="3">
        <v>2.2257060573055899E-20</v>
      </c>
      <c r="D382" s="3">
        <v>7.0356841072428205E-19</v>
      </c>
    </row>
    <row r="383" spans="1:4" x14ac:dyDescent="0.3">
      <c r="A383" s="2" t="s">
        <v>380</v>
      </c>
      <c r="B383" s="2">
        <v>1.2642474762023701</v>
      </c>
      <c r="C383" s="3">
        <v>2.27531166756057E-20</v>
      </c>
      <c r="D383" s="3">
        <v>7.16925343523447E-19</v>
      </c>
    </row>
    <row r="384" spans="1:4" x14ac:dyDescent="0.3">
      <c r="A384" s="2" t="s">
        <v>381</v>
      </c>
      <c r="B384" s="2">
        <v>-1.4833442312038301</v>
      </c>
      <c r="C384" s="3">
        <v>2.5226054871401499E-20</v>
      </c>
      <c r="D384" s="3">
        <v>7.9228498262772096E-19</v>
      </c>
    </row>
    <row r="385" spans="1:4" x14ac:dyDescent="0.3">
      <c r="A385" s="2" t="s">
        <v>382</v>
      </c>
      <c r="B385" s="2">
        <v>-1.23796644962809</v>
      </c>
      <c r="C385" s="3">
        <v>2.70966670582865E-20</v>
      </c>
      <c r="D385" s="3">
        <v>8.4830400369955101E-19</v>
      </c>
    </row>
    <row r="386" spans="1:4" x14ac:dyDescent="0.3">
      <c r="A386" s="2" t="s">
        <v>383</v>
      </c>
      <c r="B386" s="2">
        <v>-1.2262358370724999</v>
      </c>
      <c r="C386" s="3">
        <v>2.9965254343030598E-20</v>
      </c>
      <c r="D386" s="3">
        <v>9.3361393084100595E-19</v>
      </c>
    </row>
    <row r="387" spans="1:4" x14ac:dyDescent="0.3">
      <c r="A387" s="2" t="s">
        <v>384</v>
      </c>
      <c r="B387" s="2">
        <v>-1.2770253070230899</v>
      </c>
      <c r="C387" s="3">
        <v>3.1918016847378898E-20</v>
      </c>
      <c r="D387" s="3">
        <v>9.9068174605420394E-19</v>
      </c>
    </row>
    <row r="388" spans="1:4" x14ac:dyDescent="0.3">
      <c r="A388" s="2" t="s">
        <v>385</v>
      </c>
      <c r="B388" s="2">
        <v>-1.61364916184188</v>
      </c>
      <c r="C388" s="3">
        <v>3.4105418953681802E-20</v>
      </c>
      <c r="D388" s="3">
        <v>1.05251913176046E-18</v>
      </c>
    </row>
    <row r="389" spans="1:4" x14ac:dyDescent="0.3">
      <c r="A389" s="2" t="s">
        <v>386</v>
      </c>
      <c r="B389" s="2">
        <v>-1.4362678072314301</v>
      </c>
      <c r="C389" s="3">
        <v>3.5057085480408198E-20</v>
      </c>
      <c r="D389" s="3">
        <v>1.0801791393521001E-18</v>
      </c>
    </row>
    <row r="390" spans="1:4" x14ac:dyDescent="0.3">
      <c r="A390" s="2" t="s">
        <v>387</v>
      </c>
      <c r="B390" s="2">
        <v>-1.1036605999626199</v>
      </c>
      <c r="C390" s="3">
        <v>4.0777750537792698E-20</v>
      </c>
      <c r="D390" s="3">
        <v>1.24659756502995E-18</v>
      </c>
    </row>
    <row r="391" spans="1:4" x14ac:dyDescent="0.3">
      <c r="A391" s="2" t="s">
        <v>388</v>
      </c>
      <c r="B391" s="2">
        <v>-1.3877778302211099</v>
      </c>
      <c r="C391" s="3">
        <v>5.9680477682716496E-20</v>
      </c>
      <c r="D391" s="3">
        <v>1.8102768844847599E-18</v>
      </c>
    </row>
    <row r="392" spans="1:4" x14ac:dyDescent="0.3">
      <c r="A392" s="2" t="s">
        <v>389</v>
      </c>
      <c r="B392" s="2">
        <v>2.2033033498802301</v>
      </c>
      <c r="C392" s="3">
        <v>6.27920206732546E-20</v>
      </c>
      <c r="D392" s="3">
        <v>1.8987528235831902E-18</v>
      </c>
    </row>
    <row r="393" spans="1:4" x14ac:dyDescent="0.3">
      <c r="A393" s="2" t="s">
        <v>390</v>
      </c>
      <c r="B393" s="2">
        <v>-1.1268709419448</v>
      </c>
      <c r="C393" s="3">
        <v>6.48132768986812E-20</v>
      </c>
      <c r="D393" s="3">
        <v>1.9538147645005801E-18</v>
      </c>
    </row>
    <row r="394" spans="1:4" x14ac:dyDescent="0.3">
      <c r="A394" s="2" t="s">
        <v>391</v>
      </c>
      <c r="B394" s="2">
        <v>-1.0985209991368301</v>
      </c>
      <c r="C394" s="3">
        <v>7.0542251962182397E-20</v>
      </c>
      <c r="D394" s="3">
        <v>2.12323469486174E-18</v>
      </c>
    </row>
    <row r="395" spans="1:4" x14ac:dyDescent="0.3">
      <c r="A395" s="2" t="s">
        <v>392</v>
      </c>
      <c r="B395" s="2">
        <v>-1.10892867795312</v>
      </c>
      <c r="C395" s="3">
        <v>8.1123327057104605E-20</v>
      </c>
      <c r="D395" s="3">
        <v>2.4379497240705198E-18</v>
      </c>
    </row>
    <row r="396" spans="1:4" x14ac:dyDescent="0.3">
      <c r="A396" s="2" t="s">
        <v>393</v>
      </c>
      <c r="B396" s="2">
        <v>-1.13632352649503</v>
      </c>
      <c r="C396" s="3">
        <v>8.4670957479485398E-20</v>
      </c>
      <c r="D396" s="3">
        <v>2.5406497764305899E-18</v>
      </c>
    </row>
    <row r="397" spans="1:4" x14ac:dyDescent="0.3">
      <c r="A397" s="2" t="s">
        <v>394</v>
      </c>
      <c r="B397" s="2">
        <v>-1.5688142440547499</v>
      </c>
      <c r="C397" s="3">
        <v>9.8411763282839403E-20</v>
      </c>
      <c r="D397" s="3">
        <v>2.9348976010221702E-18</v>
      </c>
    </row>
    <row r="398" spans="1:4" x14ac:dyDescent="0.3">
      <c r="A398" s="2" t="s">
        <v>395</v>
      </c>
      <c r="B398" s="2">
        <v>-1.4706976522564701</v>
      </c>
      <c r="C398" s="3">
        <v>1.13589504434268E-19</v>
      </c>
      <c r="D398" s="3">
        <v>3.37720990013105E-18</v>
      </c>
    </row>
    <row r="399" spans="1:4" x14ac:dyDescent="0.3">
      <c r="A399" s="2" t="s">
        <v>396</v>
      </c>
      <c r="B399" s="2">
        <v>1.6210066097198099</v>
      </c>
      <c r="C399" s="3">
        <v>1.16626029478877E-19</v>
      </c>
      <c r="D399" s="3">
        <v>3.4464758772060801E-18</v>
      </c>
    </row>
    <row r="400" spans="1:4" x14ac:dyDescent="0.3">
      <c r="A400" s="2" t="s">
        <v>397</v>
      </c>
      <c r="B400" s="2">
        <v>-2.8830486462381999</v>
      </c>
      <c r="C400" s="3">
        <v>1.34545124561719E-19</v>
      </c>
      <c r="D400" s="3">
        <v>3.9640001653350097E-18</v>
      </c>
    </row>
    <row r="401" spans="1:4" x14ac:dyDescent="0.3">
      <c r="A401" s="2" t="s">
        <v>398</v>
      </c>
      <c r="B401" s="2">
        <v>-1.5938236420065901</v>
      </c>
      <c r="C401" s="3">
        <v>1.34999596671246E-19</v>
      </c>
      <c r="D401" s="3">
        <v>3.9713908498883602E-18</v>
      </c>
    </row>
    <row r="402" spans="1:4" x14ac:dyDescent="0.3">
      <c r="A402" s="2" t="s">
        <v>399</v>
      </c>
      <c r="B402" s="2">
        <v>-1.17906313652688</v>
      </c>
      <c r="C402" s="3">
        <v>2.3020836869697199E-19</v>
      </c>
      <c r="D402" s="3">
        <v>6.7114858341789802E-18</v>
      </c>
    </row>
    <row r="403" spans="1:4" x14ac:dyDescent="0.3">
      <c r="A403" s="2" t="s">
        <v>400</v>
      </c>
      <c r="B403" s="2">
        <v>1.40867096355008</v>
      </c>
      <c r="C403" s="3">
        <v>2.3140469341613102E-19</v>
      </c>
      <c r="D403" s="3">
        <v>6.7362942393854099E-18</v>
      </c>
    </row>
    <row r="404" spans="1:4" x14ac:dyDescent="0.3">
      <c r="A404" s="2" t="s">
        <v>401</v>
      </c>
      <c r="B404" s="2">
        <v>-1.3488596889545501</v>
      </c>
      <c r="C404" s="3">
        <v>2.3334167924428801E-19</v>
      </c>
      <c r="D404" s="3">
        <v>6.7728001818176497E-18</v>
      </c>
    </row>
    <row r="405" spans="1:4" x14ac:dyDescent="0.3">
      <c r="A405" s="2" t="s">
        <v>402</v>
      </c>
      <c r="B405" s="2">
        <v>1.24333453567898</v>
      </c>
      <c r="C405" s="3">
        <v>2.3335324662538199E-19</v>
      </c>
      <c r="D405" s="3">
        <v>6.7728001818176497E-18</v>
      </c>
    </row>
    <row r="406" spans="1:4" x14ac:dyDescent="0.3">
      <c r="A406" s="2" t="s">
        <v>403</v>
      </c>
      <c r="B406" s="2">
        <v>-2.7880859711541701</v>
      </c>
      <c r="C406" s="3">
        <v>2.6400762364234302E-19</v>
      </c>
      <c r="D406" s="3">
        <v>7.61716670343235E-18</v>
      </c>
    </row>
    <row r="407" spans="1:4" x14ac:dyDescent="0.3">
      <c r="A407" s="2" t="s">
        <v>404</v>
      </c>
      <c r="B407" s="2">
        <v>1.1740244879202499</v>
      </c>
      <c r="C407" s="3">
        <v>2.82538620655604E-19</v>
      </c>
      <c r="D407" s="3">
        <v>8.1397832455936507E-18</v>
      </c>
    </row>
    <row r="408" spans="1:4" x14ac:dyDescent="0.3">
      <c r="A408" s="2" t="s">
        <v>405</v>
      </c>
      <c r="B408" s="2">
        <v>-1.30085262095504</v>
      </c>
      <c r="C408" s="3">
        <v>2.9799825272431299E-19</v>
      </c>
      <c r="D408" s="3">
        <v>8.5725043084587094E-18</v>
      </c>
    </row>
    <row r="409" spans="1:4" x14ac:dyDescent="0.3">
      <c r="A409" s="2" t="s">
        <v>406</v>
      </c>
      <c r="B409" s="2">
        <v>-1.1153669943337601</v>
      </c>
      <c r="C409" s="3">
        <v>3.0305569998573099E-19</v>
      </c>
      <c r="D409" s="3">
        <v>8.7051522423000099E-18</v>
      </c>
    </row>
    <row r="410" spans="1:4" x14ac:dyDescent="0.3">
      <c r="A410" s="2" t="s">
        <v>407</v>
      </c>
      <c r="B410" s="2">
        <v>-1.17389599087495</v>
      </c>
      <c r="C410" s="3">
        <v>3.2366243405342698E-19</v>
      </c>
      <c r="D410" s="3">
        <v>9.2697681553275196E-18</v>
      </c>
    </row>
    <row r="411" spans="1:4" x14ac:dyDescent="0.3">
      <c r="A411" s="2" t="s">
        <v>408</v>
      </c>
      <c r="B411" s="2">
        <v>-1.2599819892461701</v>
      </c>
      <c r="C411" s="3">
        <v>3.2707728270897402E-19</v>
      </c>
      <c r="D411" s="3">
        <v>9.35383478292643E-18</v>
      </c>
    </row>
    <row r="412" spans="1:4" x14ac:dyDescent="0.3">
      <c r="A412" s="2" t="s">
        <v>409</v>
      </c>
      <c r="B412" s="2">
        <v>-1.0918310894319101</v>
      </c>
      <c r="C412" s="3">
        <v>3.4159213256264702E-19</v>
      </c>
      <c r="D412" s="3">
        <v>9.7403698150612106E-18</v>
      </c>
    </row>
    <row r="413" spans="1:4" x14ac:dyDescent="0.3">
      <c r="A413" s="2" t="s">
        <v>410</v>
      </c>
      <c r="B413" s="2">
        <v>-1.1184718268899201</v>
      </c>
      <c r="C413" s="3">
        <v>3.7185427961399998E-19</v>
      </c>
      <c r="D413" s="3">
        <v>1.0541636438359699E-17</v>
      </c>
    </row>
    <row r="414" spans="1:4" x14ac:dyDescent="0.3">
      <c r="A414" s="2" t="s">
        <v>411</v>
      </c>
      <c r="B414" s="2">
        <v>1.206395564995</v>
      </c>
      <c r="C414" s="3">
        <v>4.6352288237456004E-19</v>
      </c>
      <c r="D414" s="3">
        <v>1.30455271253008E-17</v>
      </c>
    </row>
    <row r="415" spans="1:4" x14ac:dyDescent="0.3">
      <c r="A415" s="2" t="s">
        <v>412</v>
      </c>
      <c r="B415" s="2">
        <v>-1.354529982676</v>
      </c>
      <c r="C415" s="3">
        <v>4.64730683453677E-19</v>
      </c>
      <c r="D415" s="3">
        <v>1.3060673271009399E-17</v>
      </c>
    </row>
    <row r="416" spans="1:4" x14ac:dyDescent="0.3">
      <c r="A416" s="2" t="s">
        <v>413</v>
      </c>
      <c r="B416" s="2">
        <v>1.67310160567873</v>
      </c>
      <c r="C416" s="3">
        <v>5.3926913525615998E-19</v>
      </c>
      <c r="D416" s="3">
        <v>1.5068632111799601E-17</v>
      </c>
    </row>
    <row r="417" spans="1:4" x14ac:dyDescent="0.3">
      <c r="A417" s="2" t="s">
        <v>414</v>
      </c>
      <c r="B417" s="2">
        <v>2.7016053464588001</v>
      </c>
      <c r="C417" s="3">
        <v>5.4319347400094398E-19</v>
      </c>
      <c r="D417" s="3">
        <v>1.51565744161866E-17</v>
      </c>
    </row>
    <row r="418" spans="1:4" x14ac:dyDescent="0.3">
      <c r="A418" s="2" t="s">
        <v>415</v>
      </c>
      <c r="B418" s="2">
        <v>-1.5648354784587299</v>
      </c>
      <c r="C418" s="3">
        <v>5.48806768519616E-19</v>
      </c>
      <c r="D418" s="3">
        <v>1.5291324590295098E-17</v>
      </c>
    </row>
    <row r="419" spans="1:4" x14ac:dyDescent="0.3">
      <c r="A419" s="2" t="s">
        <v>416</v>
      </c>
      <c r="B419" s="2">
        <v>-1.16329886115496</v>
      </c>
      <c r="C419" s="3">
        <v>6.7213272388951598E-19</v>
      </c>
      <c r="D419" s="3">
        <v>1.85947186478597E-17</v>
      </c>
    </row>
    <row r="420" spans="1:4" x14ac:dyDescent="0.3">
      <c r="A420" s="2" t="s">
        <v>417</v>
      </c>
      <c r="B420" s="2">
        <v>-1.1983114908865899</v>
      </c>
      <c r="C420" s="3">
        <v>6.8150468234816399E-19</v>
      </c>
      <c r="D420" s="3">
        <v>1.882729082793E-17</v>
      </c>
    </row>
    <row r="421" spans="1:4" x14ac:dyDescent="0.3">
      <c r="A421" s="2" t="s">
        <v>418</v>
      </c>
      <c r="B421" s="2">
        <v>1.6940933120269099</v>
      </c>
      <c r="C421" s="3">
        <v>6.8484799937766903E-19</v>
      </c>
      <c r="D421" s="3">
        <v>1.88928930408233E-17</v>
      </c>
    </row>
    <row r="422" spans="1:4" x14ac:dyDescent="0.3">
      <c r="A422" s="2" t="s">
        <v>419</v>
      </c>
      <c r="B422" s="2">
        <v>1.1353947889423399</v>
      </c>
      <c r="C422" s="3">
        <v>9.66021718420677E-19</v>
      </c>
      <c r="D422" s="3">
        <v>2.6388357977698701E-17</v>
      </c>
    </row>
    <row r="423" spans="1:4" x14ac:dyDescent="0.3">
      <c r="A423" s="2" t="s">
        <v>420</v>
      </c>
      <c r="B423" s="2">
        <v>1.1540193099065601</v>
      </c>
      <c r="C423" s="3">
        <v>9.7527599036710498E-19</v>
      </c>
      <c r="D423" s="3">
        <v>2.66038921903776E-17</v>
      </c>
    </row>
    <row r="424" spans="1:4" x14ac:dyDescent="0.3">
      <c r="A424" s="2" t="s">
        <v>421</v>
      </c>
      <c r="B424" s="2">
        <v>1.28702693085297</v>
      </c>
      <c r="C424" s="3">
        <v>9.9730807441987095E-19</v>
      </c>
      <c r="D424" s="3">
        <v>2.71668948093368E-17</v>
      </c>
    </row>
    <row r="425" spans="1:4" x14ac:dyDescent="0.3">
      <c r="A425" s="2" t="s">
        <v>422</v>
      </c>
      <c r="B425" s="2">
        <v>-1.4741371427623899</v>
      </c>
      <c r="C425" s="3">
        <v>1.19354095471157E-18</v>
      </c>
      <c r="D425" s="3">
        <v>3.22868554517261E-17</v>
      </c>
    </row>
    <row r="426" spans="1:4" x14ac:dyDescent="0.3">
      <c r="A426" s="2" t="s">
        <v>423</v>
      </c>
      <c r="B426" s="2">
        <v>-1.33397176365181</v>
      </c>
      <c r="C426" s="3">
        <v>1.2243364574582199E-18</v>
      </c>
      <c r="D426" s="3">
        <v>3.3074041920034701E-17</v>
      </c>
    </row>
    <row r="427" spans="1:4" x14ac:dyDescent="0.3">
      <c r="A427" s="2" t="s">
        <v>424</v>
      </c>
      <c r="B427" s="2">
        <v>2.2030791125206899</v>
      </c>
      <c r="C427" s="3">
        <v>1.5746696606392801E-18</v>
      </c>
      <c r="D427" s="3">
        <v>4.2245332958883801E-17</v>
      </c>
    </row>
    <row r="428" spans="1:4" x14ac:dyDescent="0.3">
      <c r="A428" s="2" t="s">
        <v>425</v>
      </c>
      <c r="B428" s="2">
        <v>-1.24224118654638</v>
      </c>
      <c r="C428" s="3">
        <v>1.8281574493465699E-18</v>
      </c>
      <c r="D428" s="3">
        <v>4.87775415759994E-17</v>
      </c>
    </row>
    <row r="429" spans="1:4" x14ac:dyDescent="0.3">
      <c r="A429" s="2" t="s">
        <v>426</v>
      </c>
      <c r="B429" s="2">
        <v>-1.13532938468152</v>
      </c>
      <c r="C429" s="3">
        <v>2.4514916717600099E-18</v>
      </c>
      <c r="D429" s="3">
        <v>6.4964529301640297E-17</v>
      </c>
    </row>
    <row r="430" spans="1:4" x14ac:dyDescent="0.3">
      <c r="A430" s="2" t="s">
        <v>427</v>
      </c>
      <c r="B430" s="2">
        <v>-1.20597374159249</v>
      </c>
      <c r="C430" s="3">
        <v>2.6162565590712001E-18</v>
      </c>
      <c r="D430" s="3">
        <v>6.9142910471713806E-17</v>
      </c>
    </row>
    <row r="431" spans="1:4" x14ac:dyDescent="0.3">
      <c r="A431" s="2" t="s">
        <v>428</v>
      </c>
      <c r="B431" s="2">
        <v>-1.14488402836662</v>
      </c>
      <c r="C431" s="3">
        <v>2.6477656263672399E-18</v>
      </c>
      <c r="D431" s="3">
        <v>6.9880948276950896E-17</v>
      </c>
    </row>
    <row r="432" spans="1:4" x14ac:dyDescent="0.3">
      <c r="A432" s="2" t="s">
        <v>429</v>
      </c>
      <c r="B432" s="2">
        <v>1.10728833820567</v>
      </c>
      <c r="C432" s="3">
        <v>2.9672400409643901E-18</v>
      </c>
      <c r="D432" s="3">
        <v>7.7577814690307501E-17</v>
      </c>
    </row>
    <row r="433" spans="1:4" x14ac:dyDescent="0.3">
      <c r="A433" s="2" t="s">
        <v>430</v>
      </c>
      <c r="B433" s="2">
        <v>-1.55437579767683</v>
      </c>
      <c r="C433" s="3">
        <v>3.0165001771983701E-18</v>
      </c>
      <c r="D433" s="3">
        <v>7.8760133140665197E-17</v>
      </c>
    </row>
    <row r="434" spans="1:4" x14ac:dyDescent="0.3">
      <c r="A434" s="2" t="s">
        <v>431</v>
      </c>
      <c r="B434" s="2">
        <v>1.1673655536977501</v>
      </c>
      <c r="C434" s="3">
        <v>3.0950079291146E-18</v>
      </c>
      <c r="D434" s="3">
        <v>8.0701917980549606E-17</v>
      </c>
    </row>
    <row r="435" spans="1:4" x14ac:dyDescent="0.3">
      <c r="A435" s="2" t="s">
        <v>432</v>
      </c>
      <c r="B435" s="2">
        <v>-1.2374720808373101</v>
      </c>
      <c r="C435" s="3">
        <v>3.4397108561188998E-18</v>
      </c>
      <c r="D435" s="3">
        <v>8.9331718425756302E-17</v>
      </c>
    </row>
    <row r="436" spans="1:4" x14ac:dyDescent="0.3">
      <c r="A436" s="2" t="s">
        <v>433</v>
      </c>
      <c r="B436" s="2">
        <v>-1.53385785454044</v>
      </c>
      <c r="C436" s="3">
        <v>3.6862229713635603E-18</v>
      </c>
      <c r="D436" s="3">
        <v>9.5352908267207998E-17</v>
      </c>
    </row>
    <row r="437" spans="1:4" x14ac:dyDescent="0.3">
      <c r="A437" s="2" t="s">
        <v>434</v>
      </c>
      <c r="B437" s="2">
        <v>-2.2299912864085001</v>
      </c>
      <c r="C437" s="3">
        <v>3.7032688967737302E-18</v>
      </c>
      <c r="D437" s="3">
        <v>9.5666962334668697E-17</v>
      </c>
    </row>
    <row r="438" spans="1:4" x14ac:dyDescent="0.3">
      <c r="A438" s="2" t="s">
        <v>435</v>
      </c>
      <c r="B438" s="2">
        <v>-1.5908677451362701</v>
      </c>
      <c r="C438" s="3">
        <v>4.1173306414229997E-18</v>
      </c>
      <c r="D438" s="3">
        <v>1.06082452880204E-16</v>
      </c>
    </row>
    <row r="439" spans="1:4" x14ac:dyDescent="0.3">
      <c r="A439" s="2" t="s">
        <v>436</v>
      </c>
      <c r="B439" s="2">
        <v>-1.3205980757046001</v>
      </c>
      <c r="C439" s="3">
        <v>4.3735874622605402E-18</v>
      </c>
      <c r="D439" s="3">
        <v>1.1253621354080399E-16</v>
      </c>
    </row>
    <row r="440" spans="1:4" x14ac:dyDescent="0.3">
      <c r="A440" s="2" t="s">
        <v>437</v>
      </c>
      <c r="B440" s="2">
        <v>-1.56855221988105</v>
      </c>
      <c r="C440" s="3">
        <v>4.57289447968041E-18</v>
      </c>
      <c r="D440" s="3">
        <v>1.1735491306800899E-16</v>
      </c>
    </row>
    <row r="441" spans="1:4" x14ac:dyDescent="0.3">
      <c r="A441" s="2" t="s">
        <v>438</v>
      </c>
      <c r="B441" s="2">
        <v>-1.67032836552706</v>
      </c>
      <c r="C441" s="3">
        <v>4.6219544242528298E-18</v>
      </c>
      <c r="D441" s="3">
        <v>1.1820068883066399E-16</v>
      </c>
    </row>
    <row r="442" spans="1:4" x14ac:dyDescent="0.3">
      <c r="A442" s="2" t="s">
        <v>439</v>
      </c>
      <c r="B442" s="2">
        <v>-1.18896465592383</v>
      </c>
      <c r="C442" s="3">
        <v>4.7878490341840001E-18</v>
      </c>
      <c r="D442" s="3">
        <v>1.2206824518003201E-16</v>
      </c>
    </row>
    <row r="443" spans="1:4" x14ac:dyDescent="0.3">
      <c r="A443" s="2" t="s">
        <v>440</v>
      </c>
      <c r="B443" s="2">
        <v>1.6162658559684799</v>
      </c>
      <c r="C443" s="3">
        <v>4.97491592416476E-18</v>
      </c>
      <c r="D443" s="3">
        <v>1.2667201068526E-16</v>
      </c>
    </row>
    <row r="444" spans="1:4" x14ac:dyDescent="0.3">
      <c r="A444" s="2" t="s">
        <v>441</v>
      </c>
      <c r="B444" s="2">
        <v>-1.78026354440492</v>
      </c>
      <c r="C444" s="3">
        <v>5.5170747628905296E-18</v>
      </c>
      <c r="D444" s="3">
        <v>1.3992851258181699E-16</v>
      </c>
    </row>
    <row r="445" spans="1:4" x14ac:dyDescent="0.3">
      <c r="A445" s="2" t="s">
        <v>442</v>
      </c>
      <c r="B445" s="2">
        <v>-1.12055139430145</v>
      </c>
      <c r="C445" s="3">
        <v>5.87593934653143E-18</v>
      </c>
      <c r="D445" s="3">
        <v>1.4864373672470701E-16</v>
      </c>
    </row>
    <row r="446" spans="1:4" x14ac:dyDescent="0.3">
      <c r="A446" s="2" t="s">
        <v>443</v>
      </c>
      <c r="B446" s="2">
        <v>1.5364563738313699</v>
      </c>
      <c r="C446" s="3">
        <v>5.9696756803682099E-18</v>
      </c>
      <c r="D446" s="3">
        <v>1.5062426192742801E-16</v>
      </c>
    </row>
    <row r="447" spans="1:4" x14ac:dyDescent="0.3">
      <c r="A447" s="2" t="s">
        <v>444</v>
      </c>
      <c r="B447" s="2">
        <v>-1.5199502816419499</v>
      </c>
      <c r="C447" s="3">
        <v>6.2535887055392001E-18</v>
      </c>
      <c r="D447" s="3">
        <v>1.5738063756494999E-16</v>
      </c>
    </row>
    <row r="448" spans="1:4" x14ac:dyDescent="0.3">
      <c r="A448" s="2" t="s">
        <v>445</v>
      </c>
      <c r="B448" s="2">
        <v>1.6287323818553401</v>
      </c>
      <c r="C448" s="3">
        <v>6.5128142527417201E-18</v>
      </c>
      <c r="D448" s="3">
        <v>1.6368271667029901E-16</v>
      </c>
    </row>
    <row r="449" spans="1:4" x14ac:dyDescent="0.3">
      <c r="A449" s="2" t="s">
        <v>446</v>
      </c>
      <c r="B449" s="2">
        <v>-1.3325103375824301</v>
      </c>
      <c r="C449" s="3">
        <v>6.7488733268669301E-18</v>
      </c>
      <c r="D449" s="3">
        <v>1.6919026396813899E-16</v>
      </c>
    </row>
    <row r="450" spans="1:4" x14ac:dyDescent="0.3">
      <c r="A450" s="2" t="s">
        <v>447</v>
      </c>
      <c r="B450" s="2">
        <v>-1.36998315356806</v>
      </c>
      <c r="C450" s="3">
        <v>6.7782211435125099E-18</v>
      </c>
      <c r="D450" s="3">
        <v>1.6970786287942E-16</v>
      </c>
    </row>
    <row r="451" spans="1:4" x14ac:dyDescent="0.3">
      <c r="A451" s="2" t="s">
        <v>448</v>
      </c>
      <c r="B451" s="2">
        <v>1.39298705063746</v>
      </c>
      <c r="C451" s="3">
        <v>7.1321052292626804E-18</v>
      </c>
      <c r="D451" s="3">
        <v>1.77655913654584E-16</v>
      </c>
    </row>
    <row r="452" spans="1:4" x14ac:dyDescent="0.3">
      <c r="A452" s="2" t="s">
        <v>449</v>
      </c>
      <c r="B452" s="2">
        <v>-1.6294821817246401</v>
      </c>
      <c r="C452" s="3">
        <v>8.0061776882272002E-18</v>
      </c>
      <c r="D452" s="3">
        <v>1.98667289607103E-16</v>
      </c>
    </row>
    <row r="453" spans="1:4" x14ac:dyDescent="0.3">
      <c r="A453" s="2" t="s">
        <v>450</v>
      </c>
      <c r="B453" s="2">
        <v>1.87560245187901</v>
      </c>
      <c r="C453" s="3">
        <v>8.7095506253973008E-18</v>
      </c>
      <c r="D453" s="3">
        <v>2.1502667771867E-16</v>
      </c>
    </row>
    <row r="454" spans="1:4" x14ac:dyDescent="0.3">
      <c r="A454" s="2" t="s">
        <v>451</v>
      </c>
      <c r="B454" s="2">
        <v>-1.1343162769726201</v>
      </c>
      <c r="C454" s="3">
        <v>9.8111471991682397E-18</v>
      </c>
      <c r="D454" s="3">
        <v>2.4070014461959399E-16</v>
      </c>
    </row>
    <row r="455" spans="1:4" x14ac:dyDescent="0.3">
      <c r="A455" s="2" t="s">
        <v>452</v>
      </c>
      <c r="B455" s="2">
        <v>-1.54190137452099</v>
      </c>
      <c r="C455" s="3">
        <v>1.00114262022655E-17</v>
      </c>
      <c r="D455" s="3">
        <v>2.4504754590021302E-16</v>
      </c>
    </row>
    <row r="456" spans="1:4" x14ac:dyDescent="0.3">
      <c r="A456" s="2" t="s">
        <v>453</v>
      </c>
      <c r="B456" s="2">
        <v>-6.1834921713758897</v>
      </c>
      <c r="C456" s="3">
        <v>1.0307000792694801E-17</v>
      </c>
      <c r="D456" s="3">
        <v>2.5159917829877401E-16</v>
      </c>
    </row>
    <row r="457" spans="1:4" x14ac:dyDescent="0.3">
      <c r="A457" s="2" t="s">
        <v>454</v>
      </c>
      <c r="B457" s="2">
        <v>1.2930082470089299</v>
      </c>
      <c r="C457" s="3">
        <v>1.24965501261294E-17</v>
      </c>
      <c r="D457" s="3">
        <v>3.0315014136819299E-16</v>
      </c>
    </row>
    <row r="458" spans="1:4" x14ac:dyDescent="0.3">
      <c r="A458" s="2" t="s">
        <v>455</v>
      </c>
      <c r="B458" s="2">
        <v>-1.2524925009607899</v>
      </c>
      <c r="C458" s="3">
        <v>1.39321094565284E-17</v>
      </c>
      <c r="D458" s="3">
        <v>3.3742153960689502E-16</v>
      </c>
    </row>
    <row r="459" spans="1:4" x14ac:dyDescent="0.3">
      <c r="A459" s="2" t="s">
        <v>456</v>
      </c>
      <c r="B459" s="2">
        <v>-1.2720608238792199</v>
      </c>
      <c r="C459" s="3">
        <v>1.4842373818839601E-17</v>
      </c>
      <c r="D459" s="3">
        <v>3.5827433039931499E-16</v>
      </c>
    </row>
    <row r="460" spans="1:4" x14ac:dyDescent="0.3">
      <c r="A460" s="2" t="s">
        <v>457</v>
      </c>
      <c r="B460" s="2">
        <v>-1.18386301875236</v>
      </c>
      <c r="C460" s="3">
        <v>1.64861802665292E-17</v>
      </c>
      <c r="D460" s="3">
        <v>3.9732445644659701E-16</v>
      </c>
    </row>
    <row r="461" spans="1:4" x14ac:dyDescent="0.3">
      <c r="A461" s="2" t="s">
        <v>458</v>
      </c>
      <c r="B461" s="2">
        <v>1.6800380119762699</v>
      </c>
      <c r="C461" s="3">
        <v>1.8002349072579299E-17</v>
      </c>
      <c r="D461" s="3">
        <v>4.3134866868745299E-16</v>
      </c>
    </row>
    <row r="462" spans="1:4" x14ac:dyDescent="0.3">
      <c r="A462" s="2" t="s">
        <v>459</v>
      </c>
      <c r="B462" s="2">
        <v>-1.20124938882973</v>
      </c>
      <c r="C462" s="3">
        <v>2.0163320843874799E-17</v>
      </c>
      <c r="D462" s="3">
        <v>4.8076455958304798E-16</v>
      </c>
    </row>
    <row r="463" spans="1:4" x14ac:dyDescent="0.3">
      <c r="A463" s="2" t="s">
        <v>460</v>
      </c>
      <c r="B463" s="2">
        <v>-1.17651265034286</v>
      </c>
      <c r="C463" s="3">
        <v>2.07624640226652E-17</v>
      </c>
      <c r="D463" s="3">
        <v>4.9444578546772002E-16</v>
      </c>
    </row>
    <row r="464" spans="1:4" x14ac:dyDescent="0.3">
      <c r="A464" s="2" t="s">
        <v>461</v>
      </c>
      <c r="B464" s="2">
        <v>-1.17795739081595</v>
      </c>
      <c r="C464" s="3">
        <v>2.4336318429831901E-17</v>
      </c>
      <c r="D464" s="3">
        <v>5.7394867552048405E-16</v>
      </c>
    </row>
    <row r="465" spans="1:4" x14ac:dyDescent="0.3">
      <c r="A465" s="2" t="s">
        <v>462</v>
      </c>
      <c r="B465" s="2">
        <v>-1.16446372817875</v>
      </c>
      <c r="C465" s="3">
        <v>2.70629038312435E-17</v>
      </c>
      <c r="D465" s="3">
        <v>6.3671275793072796E-16</v>
      </c>
    </row>
    <row r="466" spans="1:4" x14ac:dyDescent="0.3">
      <c r="A466" s="2" t="s">
        <v>463</v>
      </c>
      <c r="B466" s="2">
        <v>-1.11695628347392</v>
      </c>
      <c r="C466" s="3">
        <v>2.8927230634003099E-17</v>
      </c>
      <c r="D466" s="3">
        <v>6.7812104120864995E-16</v>
      </c>
    </row>
    <row r="467" spans="1:4" x14ac:dyDescent="0.3">
      <c r="A467" s="2" t="s">
        <v>464</v>
      </c>
      <c r="B467" s="2">
        <v>-2.5295452293073901</v>
      </c>
      <c r="C467" s="3">
        <v>3.1606735929508401E-17</v>
      </c>
      <c r="D467" s="3">
        <v>7.3915800667761599E-16</v>
      </c>
    </row>
    <row r="468" spans="1:4" x14ac:dyDescent="0.3">
      <c r="A468" s="2" t="s">
        <v>465</v>
      </c>
      <c r="B468" s="2">
        <v>-1.1458834597733401</v>
      </c>
      <c r="C468" s="3">
        <v>3.3124304285112798E-17</v>
      </c>
      <c r="D468" s="3">
        <v>7.7187148240960599E-16</v>
      </c>
    </row>
    <row r="469" spans="1:4" x14ac:dyDescent="0.3">
      <c r="A469" s="2" t="s">
        <v>466</v>
      </c>
      <c r="B469" s="2">
        <v>-1.1391295358133899</v>
      </c>
      <c r="C469" s="3">
        <v>3.3700104435745098E-17</v>
      </c>
      <c r="D469" s="3">
        <v>7.8435183402717504E-16</v>
      </c>
    </row>
    <row r="470" spans="1:4" x14ac:dyDescent="0.3">
      <c r="A470" s="2" t="s">
        <v>467</v>
      </c>
      <c r="B470" s="2">
        <v>-1.12152784428092</v>
      </c>
      <c r="C470" s="3">
        <v>3.4426329559592898E-17</v>
      </c>
      <c r="D470" s="3">
        <v>8.00299322682121E-16</v>
      </c>
    </row>
    <row r="471" spans="1:4" x14ac:dyDescent="0.3">
      <c r="A471" s="2" t="s">
        <v>468</v>
      </c>
      <c r="B471" s="2">
        <v>1.4168973709362001</v>
      </c>
      <c r="C471" s="3">
        <v>3.47985815377042E-17</v>
      </c>
      <c r="D471" s="3">
        <v>8.0798992179926596E-16</v>
      </c>
    </row>
    <row r="472" spans="1:4" x14ac:dyDescent="0.3">
      <c r="A472" s="2" t="s">
        <v>469</v>
      </c>
      <c r="B472" s="2">
        <v>-1.7821749416958901</v>
      </c>
      <c r="C472" s="3">
        <v>3.5470010559413203E-17</v>
      </c>
      <c r="D472" s="3">
        <v>8.2260057782496296E-16</v>
      </c>
    </row>
    <row r="473" spans="1:4" x14ac:dyDescent="0.3">
      <c r="A473" s="2" t="s">
        <v>470</v>
      </c>
      <c r="B473" s="2">
        <v>1.66682533117645</v>
      </c>
      <c r="C473" s="3">
        <v>3.8431580958563099E-17</v>
      </c>
      <c r="D473" s="3">
        <v>8.8916910440784607E-16</v>
      </c>
    </row>
    <row r="474" spans="1:4" x14ac:dyDescent="0.3">
      <c r="A474" s="2" t="s">
        <v>471</v>
      </c>
      <c r="B474" s="2">
        <v>-1.5037410525185899</v>
      </c>
      <c r="C474" s="3">
        <v>3.9282332723136302E-17</v>
      </c>
      <c r="D474" s="3">
        <v>9.0777561307115002E-16</v>
      </c>
    </row>
    <row r="475" spans="1:4" x14ac:dyDescent="0.3">
      <c r="A475" s="2" t="s">
        <v>472</v>
      </c>
      <c r="B475" s="2">
        <v>1.0917978689158401</v>
      </c>
      <c r="C475" s="3">
        <v>3.9848629728706202E-17</v>
      </c>
      <c r="D475" s="3">
        <v>9.1977239553690693E-16</v>
      </c>
    </row>
    <row r="476" spans="1:4" x14ac:dyDescent="0.3">
      <c r="A476" s="2" t="s">
        <v>473</v>
      </c>
      <c r="B476" s="2">
        <v>1.89179295061974</v>
      </c>
      <c r="C476" s="3">
        <v>4.0467997161427701E-17</v>
      </c>
      <c r="D476" s="3">
        <v>9.2968390191717501E-16</v>
      </c>
    </row>
    <row r="477" spans="1:4" x14ac:dyDescent="0.3">
      <c r="A477" s="2" t="s">
        <v>474</v>
      </c>
      <c r="B477" s="2">
        <v>-1.3589260551607301</v>
      </c>
      <c r="C477" s="3">
        <v>4.5442315333169001E-17</v>
      </c>
      <c r="D477" s="3">
        <v>1.0378301150563601E-15</v>
      </c>
    </row>
    <row r="478" spans="1:4" x14ac:dyDescent="0.3">
      <c r="A478" s="2" t="s">
        <v>475</v>
      </c>
      <c r="B478" s="2">
        <v>-1.55366528968198</v>
      </c>
      <c r="C478" s="3">
        <v>4.7277590012107398E-17</v>
      </c>
      <c r="D478" s="3">
        <v>1.0772220976590499E-15</v>
      </c>
    </row>
    <row r="479" spans="1:4" x14ac:dyDescent="0.3">
      <c r="A479" s="2" t="s">
        <v>476</v>
      </c>
      <c r="B479" s="2">
        <v>-1.1005413145599201</v>
      </c>
      <c r="C479" s="3">
        <v>4.78213741939424E-17</v>
      </c>
      <c r="D479" s="3">
        <v>1.08834081946167E-15</v>
      </c>
    </row>
    <row r="480" spans="1:4" x14ac:dyDescent="0.3">
      <c r="A480" s="2" t="s">
        <v>477</v>
      </c>
      <c r="B480" s="2">
        <v>-1.16889180548524</v>
      </c>
      <c r="C480" s="3">
        <v>4.9524551175031E-17</v>
      </c>
      <c r="D480" s="3">
        <v>1.1218662556536599E-15</v>
      </c>
    </row>
    <row r="481" spans="1:4" x14ac:dyDescent="0.3">
      <c r="A481" s="2" t="s">
        <v>478</v>
      </c>
      <c r="B481" s="2">
        <v>-1.2721194512059799</v>
      </c>
      <c r="C481" s="3">
        <v>5.1252226009767098E-17</v>
      </c>
      <c r="D481" s="3">
        <v>1.1596559351444299E-15</v>
      </c>
    </row>
    <row r="482" spans="1:4" x14ac:dyDescent="0.3">
      <c r="A482" s="2" t="s">
        <v>479</v>
      </c>
      <c r="B482" s="2">
        <v>-1.14992583638889</v>
      </c>
      <c r="C482" s="3">
        <v>5.5812552778141198E-17</v>
      </c>
      <c r="D482" s="3">
        <v>1.25991670067693E-15</v>
      </c>
    </row>
    <row r="483" spans="1:4" x14ac:dyDescent="0.3">
      <c r="A483" s="2" t="s">
        <v>480</v>
      </c>
      <c r="B483" s="2">
        <v>-1.4687793690600801</v>
      </c>
      <c r="C483" s="3">
        <v>6.3699517303757999E-17</v>
      </c>
      <c r="D483" s="3">
        <v>1.4346367038019601E-15</v>
      </c>
    </row>
    <row r="484" spans="1:4" x14ac:dyDescent="0.3">
      <c r="A484" s="2" t="s">
        <v>481</v>
      </c>
      <c r="B484" s="2">
        <v>-1.2159991096915701</v>
      </c>
      <c r="C484" s="3">
        <v>6.4302954024502705E-17</v>
      </c>
      <c r="D484" s="3">
        <v>1.4465568803851201E-15</v>
      </c>
    </row>
    <row r="485" spans="1:4" x14ac:dyDescent="0.3">
      <c r="A485" s="2" t="s">
        <v>482</v>
      </c>
      <c r="B485" s="2">
        <v>1.13319867815755</v>
      </c>
      <c r="C485" s="3">
        <v>6.5629873001811004E-17</v>
      </c>
      <c r="D485" s="3">
        <v>1.4747062707687999E-15</v>
      </c>
    </row>
    <row r="486" spans="1:4" x14ac:dyDescent="0.3">
      <c r="A486" s="2" t="s">
        <v>483</v>
      </c>
      <c r="B486" s="2">
        <v>1.7270186497487601</v>
      </c>
      <c r="C486" s="3">
        <v>6.8451642372140804E-17</v>
      </c>
      <c r="D486" s="3">
        <v>1.53105600094752E-15</v>
      </c>
    </row>
    <row r="487" spans="1:4" x14ac:dyDescent="0.3">
      <c r="A487" s="2" t="s">
        <v>484</v>
      </c>
      <c r="B487" s="2">
        <v>-1.0947621989115499</v>
      </c>
      <c r="C487" s="3">
        <v>7.4544448608773301E-17</v>
      </c>
      <c r="D487" s="3">
        <v>1.66351822158526E-15</v>
      </c>
    </row>
    <row r="488" spans="1:4" x14ac:dyDescent="0.3">
      <c r="A488" s="2" t="s">
        <v>485</v>
      </c>
      <c r="B488" s="2">
        <v>-1.1292143329300799</v>
      </c>
      <c r="C488" s="3">
        <v>7.8176686113954306E-17</v>
      </c>
      <c r="D488" s="3">
        <v>1.74059142233626E-15</v>
      </c>
    </row>
    <row r="489" spans="1:4" x14ac:dyDescent="0.3">
      <c r="A489" s="2" t="s">
        <v>486</v>
      </c>
      <c r="B489" s="2">
        <v>-1.23498952293786</v>
      </c>
      <c r="C489" s="3">
        <v>8.3618075371947096E-17</v>
      </c>
      <c r="D489" s="3">
        <v>1.8596202303927699E-15</v>
      </c>
    </row>
    <row r="490" spans="1:4" x14ac:dyDescent="0.3">
      <c r="A490" s="2" t="s">
        <v>487</v>
      </c>
      <c r="B490" s="2">
        <v>-1.13278200572274</v>
      </c>
      <c r="C490" s="3">
        <v>9.5467011106516799E-17</v>
      </c>
      <c r="D490" s="3">
        <v>2.11109816850511E-15</v>
      </c>
    </row>
    <row r="491" spans="1:4" x14ac:dyDescent="0.3">
      <c r="A491" s="2" t="s">
        <v>488</v>
      </c>
      <c r="B491" s="2">
        <v>-1.57045928811216</v>
      </c>
      <c r="C491" s="3">
        <v>1.00839430673471E-16</v>
      </c>
      <c r="D491" s="3">
        <v>2.2273751481940801E-15</v>
      </c>
    </row>
    <row r="492" spans="1:4" x14ac:dyDescent="0.3">
      <c r="A492" s="2" t="s">
        <v>489</v>
      </c>
      <c r="B492" s="2">
        <v>1.12387394101647</v>
      </c>
      <c r="C492" s="3">
        <v>1.1039717242890401E-16</v>
      </c>
      <c r="D492" s="3">
        <v>2.4302330147328999E-15</v>
      </c>
    </row>
    <row r="493" spans="1:4" x14ac:dyDescent="0.3">
      <c r="A493" s="2" t="s">
        <v>490</v>
      </c>
      <c r="B493" s="2">
        <v>-1.67355139937332</v>
      </c>
      <c r="C493" s="3">
        <v>1.1368768734092699E-16</v>
      </c>
      <c r="D493" s="3">
        <v>2.4961166583602799E-15</v>
      </c>
    </row>
    <row r="494" spans="1:4" x14ac:dyDescent="0.3">
      <c r="A494" s="2" t="s">
        <v>491</v>
      </c>
      <c r="B494" s="2">
        <v>-1.12891103979525</v>
      </c>
      <c r="C494" s="3">
        <v>1.1377398017238999E-16</v>
      </c>
      <c r="D494" s="3">
        <v>2.4961166583602799E-15</v>
      </c>
    </row>
    <row r="495" spans="1:4" x14ac:dyDescent="0.3">
      <c r="A495" s="2" t="s">
        <v>492</v>
      </c>
      <c r="B495" s="2">
        <v>2.97896253087589</v>
      </c>
      <c r="C495" s="3">
        <v>1.1810428957785901E-16</v>
      </c>
      <c r="D495" s="3">
        <v>2.5882090605916398E-15</v>
      </c>
    </row>
    <row r="496" spans="1:4" x14ac:dyDescent="0.3">
      <c r="A496" s="2" t="s">
        <v>493</v>
      </c>
      <c r="B496" s="2">
        <v>1.08729603287651</v>
      </c>
      <c r="C496" s="3">
        <v>1.2789958548921401E-16</v>
      </c>
      <c r="D496" s="3">
        <v>2.79345298474986E-15</v>
      </c>
    </row>
    <row r="497" spans="1:4" x14ac:dyDescent="0.3">
      <c r="A497" s="2" t="s">
        <v>494</v>
      </c>
      <c r="B497" s="2">
        <v>-1.6618852770916399</v>
      </c>
      <c r="C497" s="3">
        <v>1.31775222568906E-16</v>
      </c>
      <c r="D497" s="3">
        <v>2.8716692078033002E-15</v>
      </c>
    </row>
    <row r="498" spans="1:4" x14ac:dyDescent="0.3">
      <c r="A498" s="2" t="s">
        <v>495</v>
      </c>
      <c r="B498" s="2">
        <v>-1.0932350394842401</v>
      </c>
      <c r="C498" s="3">
        <v>1.38965013686706E-16</v>
      </c>
      <c r="D498" s="3">
        <v>3.02159824631607E-15</v>
      </c>
    </row>
    <row r="499" spans="1:4" x14ac:dyDescent="0.3">
      <c r="A499" s="2" t="s">
        <v>496</v>
      </c>
      <c r="B499" s="2">
        <v>-1.57057901637602</v>
      </c>
      <c r="C499" s="3">
        <v>1.71941281364035E-16</v>
      </c>
      <c r="D499" s="3">
        <v>3.6892659534918897E-15</v>
      </c>
    </row>
    <row r="500" spans="1:4" x14ac:dyDescent="0.3">
      <c r="A500" s="2" t="s">
        <v>497</v>
      </c>
      <c r="B500" s="2">
        <v>-1.51188808764424</v>
      </c>
      <c r="C500" s="3">
        <v>1.74333911924648E-16</v>
      </c>
      <c r="D500" s="3">
        <v>3.7364929870091597E-15</v>
      </c>
    </row>
    <row r="501" spans="1:4" x14ac:dyDescent="0.3">
      <c r="A501" s="2" t="s">
        <v>498</v>
      </c>
      <c r="B501" s="2">
        <v>-1.3226625762045101</v>
      </c>
      <c r="C501" s="3">
        <v>1.80241944757741E-16</v>
      </c>
      <c r="D501" s="3">
        <v>3.8546479063102901E-15</v>
      </c>
    </row>
    <row r="502" spans="1:4" x14ac:dyDescent="0.3">
      <c r="A502" s="2" t="s">
        <v>499</v>
      </c>
      <c r="B502" s="2">
        <v>-1.49507001523919</v>
      </c>
      <c r="C502" s="3">
        <v>2.0269657357518699E-16</v>
      </c>
      <c r="D502" s="3">
        <v>4.3112257044824998E-15</v>
      </c>
    </row>
    <row r="503" spans="1:4" x14ac:dyDescent="0.3">
      <c r="A503" s="2" t="s">
        <v>500</v>
      </c>
      <c r="B503" s="2">
        <v>-2.1742489458321801</v>
      </c>
      <c r="C503" s="3">
        <v>2.05487617170349E-16</v>
      </c>
      <c r="D503" s="3">
        <v>4.3658284153491203E-15</v>
      </c>
    </row>
    <row r="504" spans="1:4" x14ac:dyDescent="0.3">
      <c r="A504" s="2" t="s">
        <v>501</v>
      </c>
      <c r="B504" s="2">
        <v>1.77803191517799</v>
      </c>
      <c r="C504" s="3">
        <v>2.37804035576358E-16</v>
      </c>
      <c r="D504" s="3">
        <v>5.0033763860639599E-15</v>
      </c>
    </row>
    <row r="505" spans="1:4" x14ac:dyDescent="0.3">
      <c r="A505" s="2" t="s">
        <v>502</v>
      </c>
      <c r="B505" s="2">
        <v>-1.20609920909524</v>
      </c>
      <c r="C505" s="3">
        <v>2.7493300175964202E-16</v>
      </c>
      <c r="D505" s="3">
        <v>5.7228316609605601E-15</v>
      </c>
    </row>
    <row r="506" spans="1:4" x14ac:dyDescent="0.3">
      <c r="A506" s="2" t="s">
        <v>503</v>
      </c>
      <c r="B506" s="2">
        <v>-1.12637756930605</v>
      </c>
      <c r="C506" s="3">
        <v>3.2565335373246102E-16</v>
      </c>
      <c r="D506" s="3">
        <v>6.76415656144613E-15</v>
      </c>
    </row>
    <row r="507" spans="1:4" x14ac:dyDescent="0.3">
      <c r="A507" s="2" t="s">
        <v>504</v>
      </c>
      <c r="B507" s="2">
        <v>-1.16180518332206</v>
      </c>
      <c r="C507" s="3">
        <v>3.8215905123398302E-16</v>
      </c>
      <c r="D507" s="3">
        <v>7.8874392965794805E-15</v>
      </c>
    </row>
    <row r="508" spans="1:4" x14ac:dyDescent="0.3">
      <c r="A508" s="2" t="s">
        <v>505</v>
      </c>
      <c r="B508" s="2">
        <v>1.9655620754038601</v>
      </c>
      <c r="C508" s="3">
        <v>4.0453835544145801E-16</v>
      </c>
      <c r="D508" s="3">
        <v>8.2792403825080696E-15</v>
      </c>
    </row>
    <row r="509" spans="1:4" x14ac:dyDescent="0.3">
      <c r="A509" s="2" t="s">
        <v>506</v>
      </c>
      <c r="B509" s="2">
        <v>-1.1159736163290299</v>
      </c>
      <c r="C509" s="3">
        <v>4.8699442470599799E-16</v>
      </c>
      <c r="D509" s="3">
        <v>9.8530490243421101E-15</v>
      </c>
    </row>
    <row r="510" spans="1:4" x14ac:dyDescent="0.3">
      <c r="A510" s="2" t="s">
        <v>507</v>
      </c>
      <c r="B510" s="2">
        <v>-1.1229167797391899</v>
      </c>
      <c r="C510" s="3">
        <v>5.4916674059555498E-16</v>
      </c>
      <c r="D510" s="3">
        <v>1.1053610019169999E-14</v>
      </c>
    </row>
    <row r="511" spans="1:4" x14ac:dyDescent="0.3">
      <c r="A511" s="2" t="s">
        <v>508</v>
      </c>
      <c r="B511" s="2">
        <v>-1.1113897113404501</v>
      </c>
      <c r="C511" s="3">
        <v>6.6707816428699105E-16</v>
      </c>
      <c r="D511" s="3">
        <v>1.33306275781286E-14</v>
      </c>
    </row>
    <row r="512" spans="1:4" x14ac:dyDescent="0.3">
      <c r="A512" s="2" t="s">
        <v>509</v>
      </c>
      <c r="B512" s="2">
        <v>-1.0969093521902</v>
      </c>
      <c r="C512" s="3">
        <v>6.9396869624123196E-16</v>
      </c>
      <c r="D512" s="3">
        <v>1.38538029186172E-14</v>
      </c>
    </row>
    <row r="513" spans="1:4" x14ac:dyDescent="0.3">
      <c r="A513" s="2" t="s">
        <v>510</v>
      </c>
      <c r="B513" s="2">
        <v>2.3778699258969702</v>
      </c>
      <c r="C513" s="3">
        <v>7.1147627197464098E-16</v>
      </c>
      <c r="D513" s="3">
        <v>1.41742933693498E-14</v>
      </c>
    </row>
    <row r="514" spans="1:4" x14ac:dyDescent="0.3">
      <c r="A514" s="2" t="s">
        <v>511</v>
      </c>
      <c r="B514" s="2">
        <v>-1.11821320274609</v>
      </c>
      <c r="C514" s="3">
        <v>7.1431587814531E-16</v>
      </c>
      <c r="D514" s="3">
        <v>1.4216343762598101E-14</v>
      </c>
    </row>
    <row r="515" spans="1:4" x14ac:dyDescent="0.3">
      <c r="A515" s="2" t="s">
        <v>512</v>
      </c>
      <c r="B515" s="2">
        <v>-1.4121390940184</v>
      </c>
      <c r="C515" s="3">
        <v>7.5954010957542204E-16</v>
      </c>
      <c r="D515" s="3">
        <v>1.5039665276303601E-14</v>
      </c>
    </row>
    <row r="516" spans="1:4" x14ac:dyDescent="0.3">
      <c r="A516" s="2" t="s">
        <v>513</v>
      </c>
      <c r="B516" s="2">
        <v>-1.6610883570408499</v>
      </c>
      <c r="C516" s="3">
        <v>8.0180345279428299E-16</v>
      </c>
      <c r="D516" s="3">
        <v>1.5828314315080699E-14</v>
      </c>
    </row>
    <row r="517" spans="1:4" x14ac:dyDescent="0.3">
      <c r="A517" s="2" t="s">
        <v>514</v>
      </c>
      <c r="B517" s="2">
        <v>-1.14318814840654</v>
      </c>
      <c r="C517" s="3">
        <v>9.0373877944321802E-16</v>
      </c>
      <c r="D517" s="3">
        <v>1.7822569417857001E-14</v>
      </c>
    </row>
    <row r="518" spans="1:4" x14ac:dyDescent="0.3">
      <c r="A518" s="2" t="s">
        <v>515</v>
      </c>
      <c r="B518" s="2">
        <v>-1.20054092063161</v>
      </c>
      <c r="C518" s="3">
        <v>9.2024975892585697E-16</v>
      </c>
      <c r="D518" s="3">
        <v>1.8093297679526101E-14</v>
      </c>
    </row>
    <row r="519" spans="1:4" x14ac:dyDescent="0.3">
      <c r="A519" s="2" t="s">
        <v>516</v>
      </c>
      <c r="B519" s="2">
        <v>-1.54313346233819</v>
      </c>
      <c r="C519" s="3">
        <v>1.0066251574934801E-15</v>
      </c>
      <c r="D519" s="3">
        <v>1.9731876454023001E-14</v>
      </c>
    </row>
    <row r="520" spans="1:4" x14ac:dyDescent="0.3">
      <c r="A520" s="2" t="s">
        <v>517</v>
      </c>
      <c r="B520" s="2">
        <v>1.7985991072360601</v>
      </c>
      <c r="C520" s="3">
        <v>1.1661127492561401E-15</v>
      </c>
      <c r="D520" s="3">
        <v>2.2711962267505499E-14</v>
      </c>
    </row>
    <row r="521" spans="1:4" x14ac:dyDescent="0.3">
      <c r="A521" s="2" t="s">
        <v>518</v>
      </c>
      <c r="B521" s="2">
        <v>1.6784914541083999</v>
      </c>
      <c r="C521" s="3">
        <v>1.3593300559425501E-15</v>
      </c>
      <c r="D521" s="3">
        <v>2.6354247923562201E-14</v>
      </c>
    </row>
    <row r="522" spans="1:4" x14ac:dyDescent="0.3">
      <c r="A522" s="2" t="s">
        <v>519</v>
      </c>
      <c r="B522" s="2">
        <v>2.3565233911749401</v>
      </c>
      <c r="C522" s="3">
        <v>1.68272371477056E-15</v>
      </c>
      <c r="D522" s="3">
        <v>3.2176316993024402E-14</v>
      </c>
    </row>
    <row r="523" spans="1:4" x14ac:dyDescent="0.3">
      <c r="A523" s="2" t="s">
        <v>520</v>
      </c>
      <c r="B523" s="2">
        <v>1.11985143249945</v>
      </c>
      <c r="C523" s="3">
        <v>1.7971244348526099E-15</v>
      </c>
      <c r="D523" s="3">
        <v>3.4330181172737803E-14</v>
      </c>
    </row>
    <row r="524" spans="1:4" x14ac:dyDescent="0.3">
      <c r="A524" s="2" t="s">
        <v>521</v>
      </c>
      <c r="B524" s="2">
        <v>-1.6498932338010801</v>
      </c>
      <c r="C524" s="3">
        <v>2.9577649179587602E-15</v>
      </c>
      <c r="D524" s="3">
        <v>5.55763458187549E-14</v>
      </c>
    </row>
    <row r="525" spans="1:4" x14ac:dyDescent="0.3">
      <c r="A525" s="2" t="s">
        <v>522</v>
      </c>
      <c r="B525" s="2">
        <v>-1.1499475231749099</v>
      </c>
      <c r="C525" s="3">
        <v>3.1481015440796602E-15</v>
      </c>
      <c r="D525" s="3">
        <v>5.9039012034355405E-14</v>
      </c>
    </row>
    <row r="526" spans="1:4" x14ac:dyDescent="0.3">
      <c r="A526" s="2" t="s">
        <v>523</v>
      </c>
      <c r="B526" s="2">
        <v>1.3740962534071901</v>
      </c>
      <c r="C526" s="3">
        <v>4.0561708825382598E-15</v>
      </c>
      <c r="D526" s="3">
        <v>7.5488126806322801E-14</v>
      </c>
    </row>
    <row r="527" spans="1:4" x14ac:dyDescent="0.3">
      <c r="A527" s="2" t="s">
        <v>524</v>
      </c>
      <c r="B527" s="2">
        <v>1.8536098419367999</v>
      </c>
      <c r="C527" s="3">
        <v>4.3000075622305199E-15</v>
      </c>
      <c r="D527" s="3">
        <v>7.9721813206981105E-14</v>
      </c>
    </row>
    <row r="528" spans="1:4" x14ac:dyDescent="0.3">
      <c r="A528" s="2" t="s">
        <v>525</v>
      </c>
      <c r="B528" s="2">
        <v>-1.08996357201862</v>
      </c>
      <c r="C528" s="3">
        <v>4.5468647934118603E-15</v>
      </c>
      <c r="D528" s="3">
        <v>8.4058816048061605E-14</v>
      </c>
    </row>
    <row r="529" spans="1:4" x14ac:dyDescent="0.3">
      <c r="A529" s="2" t="s">
        <v>526</v>
      </c>
      <c r="B529" s="2">
        <v>1.4409792570351501</v>
      </c>
      <c r="C529" s="3">
        <v>4.8225513804216801E-15</v>
      </c>
      <c r="D529" s="3">
        <v>8.8955525607842001E-14</v>
      </c>
    </row>
    <row r="530" spans="1:4" x14ac:dyDescent="0.3">
      <c r="A530" s="2" t="s">
        <v>527</v>
      </c>
      <c r="B530" s="2">
        <v>1.2719878135396001</v>
      </c>
      <c r="C530" s="3">
        <v>4.9103185580443601E-15</v>
      </c>
      <c r="D530" s="3">
        <v>9.0435177673368395E-14</v>
      </c>
    </row>
    <row r="531" spans="1:4" x14ac:dyDescent="0.3">
      <c r="A531" s="2" t="s">
        <v>528</v>
      </c>
      <c r="B531" s="2">
        <v>-1.11105989748684</v>
      </c>
      <c r="C531" s="3">
        <v>5.1386654505043002E-15</v>
      </c>
      <c r="D531" s="3">
        <v>9.4462328884670895E-14</v>
      </c>
    </row>
    <row r="532" spans="1:4" x14ac:dyDescent="0.3">
      <c r="A532" s="2" t="s">
        <v>529</v>
      </c>
      <c r="B532" s="2">
        <v>1.8012930366809801</v>
      </c>
      <c r="C532" s="3">
        <v>5.3904605669452698E-15</v>
      </c>
      <c r="D532" s="3">
        <v>9.8904555877422905E-14</v>
      </c>
    </row>
    <row r="533" spans="1:4" x14ac:dyDescent="0.3">
      <c r="A533" s="2" t="s">
        <v>530</v>
      </c>
      <c r="B533" s="2">
        <v>1.1667394246921301</v>
      </c>
      <c r="C533" s="3">
        <v>5.7912929535698596E-15</v>
      </c>
      <c r="D533" s="3">
        <v>1.05860710184092E-13</v>
      </c>
    </row>
    <row r="534" spans="1:4" x14ac:dyDescent="0.3">
      <c r="A534" s="2" t="s">
        <v>531</v>
      </c>
      <c r="B534" s="2">
        <v>-1.09071362649296</v>
      </c>
      <c r="C534" s="3">
        <v>5.9315826959398902E-15</v>
      </c>
      <c r="D534" s="3">
        <v>1.08323585113869E-13</v>
      </c>
    </row>
    <row r="535" spans="1:4" x14ac:dyDescent="0.3">
      <c r="A535" s="2" t="s">
        <v>532</v>
      </c>
      <c r="B535" s="2">
        <v>-1.15722423031417</v>
      </c>
      <c r="C535" s="3">
        <v>7.6396767200237598E-15</v>
      </c>
      <c r="D535" s="3">
        <v>1.3835121146457099E-13</v>
      </c>
    </row>
    <row r="536" spans="1:4" x14ac:dyDescent="0.3">
      <c r="A536" s="2" t="s">
        <v>533</v>
      </c>
      <c r="B536" s="2">
        <v>1.51322053666417</v>
      </c>
      <c r="C536" s="3">
        <v>7.7521898544368901E-15</v>
      </c>
      <c r="D536" s="3">
        <v>1.4025854445355999E-13</v>
      </c>
    </row>
    <row r="537" spans="1:4" x14ac:dyDescent="0.3">
      <c r="A537" s="2" t="s">
        <v>534</v>
      </c>
      <c r="B537" s="2">
        <v>-1.32321585080644</v>
      </c>
      <c r="C537" s="3">
        <v>1.20295845028771E-14</v>
      </c>
      <c r="D537" s="3">
        <v>2.14073919839521E-13</v>
      </c>
    </row>
    <row r="538" spans="1:4" x14ac:dyDescent="0.3">
      <c r="A538" s="2" t="s">
        <v>535</v>
      </c>
      <c r="B538" s="2">
        <v>1.4729603530273101</v>
      </c>
      <c r="C538" s="3">
        <v>1.4340806449960298E-14</v>
      </c>
      <c r="D538" s="3">
        <v>2.5427553545456799E-13</v>
      </c>
    </row>
    <row r="539" spans="1:4" x14ac:dyDescent="0.3">
      <c r="A539" s="2" t="s">
        <v>536</v>
      </c>
      <c r="B539" s="2">
        <v>1.9548903969827001</v>
      </c>
      <c r="C539" s="3">
        <v>1.4550052974643399E-14</v>
      </c>
      <c r="D539" s="3">
        <v>2.5775134715481001E-13</v>
      </c>
    </row>
    <row r="540" spans="1:4" x14ac:dyDescent="0.3">
      <c r="A540" s="2" t="s">
        <v>537</v>
      </c>
      <c r="B540" s="2">
        <v>1.548863328485</v>
      </c>
      <c r="C540" s="3">
        <v>1.47773118840939E-14</v>
      </c>
      <c r="D540" s="3">
        <v>2.6153964699398099E-13</v>
      </c>
    </row>
    <row r="541" spans="1:4" x14ac:dyDescent="0.3">
      <c r="A541" s="2" t="s">
        <v>538</v>
      </c>
      <c r="B541" s="2">
        <v>1.5432765595336799</v>
      </c>
      <c r="C541" s="3">
        <v>1.7298549565218601E-14</v>
      </c>
      <c r="D541" s="3">
        <v>3.0329025619930001E-13</v>
      </c>
    </row>
    <row r="542" spans="1:4" x14ac:dyDescent="0.3">
      <c r="A542" s="2" t="s">
        <v>539</v>
      </c>
      <c r="B542" s="2">
        <v>1.96868993091681</v>
      </c>
      <c r="C542" s="3">
        <v>1.7669468148166499E-14</v>
      </c>
      <c r="D542" s="3">
        <v>3.0908099261151599E-13</v>
      </c>
    </row>
    <row r="543" spans="1:4" x14ac:dyDescent="0.3">
      <c r="A543" s="2" t="s">
        <v>540</v>
      </c>
      <c r="B543" s="2">
        <v>-1.41964366451548</v>
      </c>
      <c r="C543" s="3">
        <v>1.8217170941331899E-14</v>
      </c>
      <c r="D543" s="3">
        <v>3.1837607709653799E-13</v>
      </c>
    </row>
    <row r="544" spans="1:4" x14ac:dyDescent="0.3">
      <c r="A544" s="2" t="s">
        <v>541</v>
      </c>
      <c r="B544" s="2">
        <v>-3.6331717168116899</v>
      </c>
      <c r="C544" s="3">
        <v>1.8835907059904299E-14</v>
      </c>
      <c r="D544" s="3">
        <v>3.2889483553838201E-13</v>
      </c>
    </row>
    <row r="545" spans="1:4" x14ac:dyDescent="0.3">
      <c r="A545" s="2" t="s">
        <v>542</v>
      </c>
      <c r="B545" s="2">
        <v>2.54291405002198</v>
      </c>
      <c r="C545" s="3">
        <v>2.0349996125143901E-14</v>
      </c>
      <c r="D545" s="3">
        <v>3.5311950571602001E-13</v>
      </c>
    </row>
    <row r="546" spans="1:4" x14ac:dyDescent="0.3">
      <c r="A546" s="2" t="s">
        <v>543</v>
      </c>
      <c r="B546" s="2">
        <v>1.38297503822815</v>
      </c>
      <c r="C546" s="3">
        <v>2.3335994296717001E-14</v>
      </c>
      <c r="D546" s="3">
        <v>4.0136263912095899E-13</v>
      </c>
    </row>
    <row r="547" spans="1:4" x14ac:dyDescent="0.3">
      <c r="A547" s="2" t="s">
        <v>544</v>
      </c>
      <c r="B547" s="2">
        <v>-1.70027730379903</v>
      </c>
      <c r="C547" s="3">
        <v>2.9288654232927001E-14</v>
      </c>
      <c r="D547" s="3">
        <v>4.9760096877962298E-13</v>
      </c>
    </row>
    <row r="548" spans="1:4" x14ac:dyDescent="0.3">
      <c r="A548" s="2" t="s">
        <v>545</v>
      </c>
      <c r="B548" s="2">
        <v>-1.4971638542883901</v>
      </c>
      <c r="C548" s="3">
        <v>3.3020026046312802E-14</v>
      </c>
      <c r="D548" s="3">
        <v>5.5759531429202105E-13</v>
      </c>
    </row>
    <row r="549" spans="1:4" x14ac:dyDescent="0.3">
      <c r="A549" s="2" t="s">
        <v>546</v>
      </c>
      <c r="B549" s="2">
        <v>-1.4274166861809501</v>
      </c>
      <c r="C549" s="3">
        <v>3.4961888717101899E-14</v>
      </c>
      <c r="D549" s="3">
        <v>5.8632560407425203E-13</v>
      </c>
    </row>
    <row r="550" spans="1:4" x14ac:dyDescent="0.3">
      <c r="A550" s="2" t="s">
        <v>547</v>
      </c>
      <c r="B550" s="2">
        <v>-1.2900973894152401</v>
      </c>
      <c r="C550" s="3">
        <v>3.5648175120769902E-14</v>
      </c>
      <c r="D550" s="3">
        <v>5.9680859017639099E-13</v>
      </c>
    </row>
    <row r="551" spans="1:4" x14ac:dyDescent="0.3">
      <c r="A551" s="2" t="s">
        <v>548</v>
      </c>
      <c r="B551" s="2">
        <v>1.5083897893565701</v>
      </c>
      <c r="C551" s="3">
        <v>4.54992181534069E-14</v>
      </c>
      <c r="D551" s="3">
        <v>7.5524829860770101E-13</v>
      </c>
    </row>
    <row r="552" spans="1:4" x14ac:dyDescent="0.3">
      <c r="A552" s="2" t="s">
        <v>549</v>
      </c>
      <c r="B552" s="2">
        <v>-1.11432828632297</v>
      </c>
      <c r="C552" s="3">
        <v>4.69479796107598E-14</v>
      </c>
      <c r="D552" s="3">
        <v>7.7863383871450599E-13</v>
      </c>
    </row>
    <row r="553" spans="1:4" x14ac:dyDescent="0.3">
      <c r="A553" s="2" t="s">
        <v>550</v>
      </c>
      <c r="B553" s="2">
        <v>1.1212679407305901</v>
      </c>
      <c r="C553" s="3">
        <v>5.1515577342639903E-14</v>
      </c>
      <c r="D553" s="3">
        <v>8.5149137329732901E-13</v>
      </c>
    </row>
    <row r="554" spans="1:4" x14ac:dyDescent="0.3">
      <c r="A554" s="2" t="s">
        <v>551</v>
      </c>
      <c r="B554" s="2">
        <v>1.35521610908907</v>
      </c>
      <c r="C554" s="3">
        <v>6.0505026873821299E-14</v>
      </c>
      <c r="D554" s="3">
        <v>9.9209982040819206E-13</v>
      </c>
    </row>
    <row r="555" spans="1:4" x14ac:dyDescent="0.3">
      <c r="A555" s="2" t="s">
        <v>552</v>
      </c>
      <c r="B555" s="2">
        <v>-1.74313495618752</v>
      </c>
      <c r="C555" s="3">
        <v>6.38837841424042E-14</v>
      </c>
      <c r="D555" s="3">
        <v>1.0435421490062401E-12</v>
      </c>
    </row>
    <row r="556" spans="1:4" x14ac:dyDescent="0.3">
      <c r="A556" s="2" t="s">
        <v>553</v>
      </c>
      <c r="B556" s="2">
        <v>-1.3808120852949699</v>
      </c>
      <c r="C556" s="3">
        <v>6.5517208707732499E-14</v>
      </c>
      <c r="D556" s="3">
        <v>1.06843448046456E-12</v>
      </c>
    </row>
    <row r="557" spans="1:4" x14ac:dyDescent="0.3">
      <c r="A557" s="2" t="s">
        <v>554</v>
      </c>
      <c r="B557" s="2">
        <v>1.5103302334040301</v>
      </c>
      <c r="C557" s="3">
        <v>7.1132169623256903E-14</v>
      </c>
      <c r="D557" s="3">
        <v>1.1503829488656701E-12</v>
      </c>
    </row>
    <row r="558" spans="1:4" x14ac:dyDescent="0.3">
      <c r="A558" s="2" t="s">
        <v>555</v>
      </c>
      <c r="B558" s="2">
        <v>1.6005552309161299</v>
      </c>
      <c r="C558" s="3">
        <v>7.1554787303818202E-14</v>
      </c>
      <c r="D558" s="3">
        <v>1.15530179766032E-12</v>
      </c>
    </row>
    <row r="559" spans="1:4" x14ac:dyDescent="0.3">
      <c r="A559" s="2" t="s">
        <v>556</v>
      </c>
      <c r="B559" s="2">
        <v>-1.17843210625733</v>
      </c>
      <c r="C559" s="3">
        <v>8.2415829701786202E-14</v>
      </c>
      <c r="D559" s="3">
        <v>1.32299452057913E-12</v>
      </c>
    </row>
    <row r="560" spans="1:4" x14ac:dyDescent="0.3">
      <c r="A560" s="2" t="s">
        <v>557</v>
      </c>
      <c r="B560" s="2">
        <v>-1.3500386643684901</v>
      </c>
      <c r="C560" s="3">
        <v>8.8773196356022206E-14</v>
      </c>
      <c r="D560" s="3">
        <v>1.4227053588560899E-12</v>
      </c>
    </row>
    <row r="561" spans="1:4" x14ac:dyDescent="0.3">
      <c r="A561" s="2" t="s">
        <v>558</v>
      </c>
      <c r="B561" s="2">
        <v>-1.0964383112625899</v>
      </c>
      <c r="C561" s="3">
        <v>1.02170129456671E-13</v>
      </c>
      <c r="D561" s="3">
        <v>1.6253884216336901E-12</v>
      </c>
    </row>
    <row r="562" spans="1:4" x14ac:dyDescent="0.3">
      <c r="A562" s="2" t="s">
        <v>559</v>
      </c>
      <c r="B562" s="2">
        <v>-1.12122362297459</v>
      </c>
      <c r="C562" s="3">
        <v>1.26012773010791E-13</v>
      </c>
      <c r="D562" s="3">
        <v>1.9836586963700299E-12</v>
      </c>
    </row>
    <row r="563" spans="1:4" x14ac:dyDescent="0.3">
      <c r="A563" s="2" t="s">
        <v>560</v>
      </c>
      <c r="B563" s="2">
        <v>-1.31939129837504</v>
      </c>
      <c r="C563" s="3">
        <v>1.32426643514318E-13</v>
      </c>
      <c r="D563" s="3">
        <v>2.0729127248019701E-12</v>
      </c>
    </row>
    <row r="564" spans="1:4" x14ac:dyDescent="0.3">
      <c r="A564" s="2" t="s">
        <v>561</v>
      </c>
      <c r="B564" s="2">
        <v>1.3399943503567</v>
      </c>
      <c r="C564" s="3">
        <v>1.4144745046517099E-13</v>
      </c>
      <c r="D564" s="3">
        <v>2.20526864418282E-12</v>
      </c>
    </row>
    <row r="565" spans="1:4" x14ac:dyDescent="0.3">
      <c r="A565" s="2" t="s">
        <v>562</v>
      </c>
      <c r="B565" s="2">
        <v>-1.1055323865787201</v>
      </c>
      <c r="C565" s="3">
        <v>1.4256266893143099E-13</v>
      </c>
      <c r="D565" s="3">
        <v>2.22088042718741E-12</v>
      </c>
    </row>
    <row r="566" spans="1:4" x14ac:dyDescent="0.3">
      <c r="A566" s="2" t="s">
        <v>563</v>
      </c>
      <c r="B566" s="2">
        <v>-1.40661916779022</v>
      </c>
      <c r="C566" s="3">
        <v>1.7007500938781099E-13</v>
      </c>
      <c r="D566" s="3">
        <v>2.6326531611903799E-12</v>
      </c>
    </row>
    <row r="567" spans="1:4" x14ac:dyDescent="0.3">
      <c r="A567" s="2" t="s">
        <v>564</v>
      </c>
      <c r="B567" s="2">
        <v>-1.1826198141956601</v>
      </c>
      <c r="C567" s="3">
        <v>2.2340817987677299E-13</v>
      </c>
      <c r="D567" s="3">
        <v>3.4068437375422898E-12</v>
      </c>
    </row>
    <row r="568" spans="1:4" x14ac:dyDescent="0.3">
      <c r="A568" s="2" t="s">
        <v>565</v>
      </c>
      <c r="B568" s="2">
        <v>1.2252842556899399</v>
      </c>
      <c r="C568" s="3">
        <v>2.55165343077548E-13</v>
      </c>
      <c r="D568" s="3">
        <v>3.8669346164603697E-12</v>
      </c>
    </row>
    <row r="569" spans="1:4" x14ac:dyDescent="0.3">
      <c r="A569" s="2" t="s">
        <v>566</v>
      </c>
      <c r="B569" s="2">
        <v>1.96665319713868</v>
      </c>
      <c r="C569" s="3">
        <v>2.6354013894782601E-13</v>
      </c>
      <c r="D569" s="3">
        <v>3.9814770488291202E-12</v>
      </c>
    </row>
    <row r="570" spans="1:4" x14ac:dyDescent="0.3">
      <c r="A570" s="2" t="s">
        <v>567</v>
      </c>
      <c r="B570" s="2">
        <v>-1.43051394884778</v>
      </c>
      <c r="C570" s="3">
        <v>2.7558383201024099E-13</v>
      </c>
      <c r="D570" s="3">
        <v>4.1473665582775802E-12</v>
      </c>
    </row>
    <row r="571" spans="1:4" x14ac:dyDescent="0.3">
      <c r="A571" s="2" t="s">
        <v>568</v>
      </c>
      <c r="B571" s="2">
        <v>1.52756665190103</v>
      </c>
      <c r="C571" s="3">
        <v>3.03312400133772E-13</v>
      </c>
      <c r="D571" s="3">
        <v>4.5297129036823102E-12</v>
      </c>
    </row>
    <row r="572" spans="1:4" x14ac:dyDescent="0.3">
      <c r="A572" s="2" t="s">
        <v>569</v>
      </c>
      <c r="B572" s="2">
        <v>1.41070973430909</v>
      </c>
      <c r="C572" s="3">
        <v>3.5656808527242899E-13</v>
      </c>
      <c r="D572" s="3">
        <v>5.2765583726505798E-12</v>
      </c>
    </row>
    <row r="573" spans="1:4" x14ac:dyDescent="0.3">
      <c r="A573" s="2" t="s">
        <v>570</v>
      </c>
      <c r="B573" s="2">
        <v>-1.5901070517478</v>
      </c>
      <c r="C573" s="3">
        <v>3.5820778613367401E-13</v>
      </c>
      <c r="D573" s="3">
        <v>5.2968041400691198E-12</v>
      </c>
    </row>
    <row r="574" spans="1:4" x14ac:dyDescent="0.3">
      <c r="A574" s="2" t="s">
        <v>571</v>
      </c>
      <c r="B574" s="2">
        <v>2.4947023502038701</v>
      </c>
      <c r="C574" s="3">
        <v>3.60891360178768E-13</v>
      </c>
      <c r="D574" s="3">
        <v>5.3324432491868799E-12</v>
      </c>
    </row>
    <row r="575" spans="1:4" x14ac:dyDescent="0.3">
      <c r="A575" s="2" t="s">
        <v>572</v>
      </c>
      <c r="B575" s="2">
        <v>1.40172676003566</v>
      </c>
      <c r="C575" s="3">
        <v>4.1549331398074299E-13</v>
      </c>
      <c r="D575" s="3">
        <v>6.0884910562587699E-12</v>
      </c>
    </row>
    <row r="576" spans="1:4" x14ac:dyDescent="0.3">
      <c r="A576" s="2" t="s">
        <v>573</v>
      </c>
      <c r="B576" s="2">
        <v>1.2753535725879399</v>
      </c>
      <c r="C576" s="3">
        <v>4.32523042911518E-13</v>
      </c>
      <c r="D576" s="3">
        <v>6.3190482613829597E-12</v>
      </c>
    </row>
    <row r="577" spans="1:4" x14ac:dyDescent="0.3">
      <c r="A577" s="2" t="s">
        <v>574</v>
      </c>
      <c r="B577" s="2">
        <v>1.2942647076573099</v>
      </c>
      <c r="C577" s="3">
        <v>4.6657962660344499E-13</v>
      </c>
      <c r="D577" s="3">
        <v>6.7911709233385001E-12</v>
      </c>
    </row>
    <row r="578" spans="1:4" x14ac:dyDescent="0.3">
      <c r="A578" s="2" t="s">
        <v>575</v>
      </c>
      <c r="B578" s="2">
        <v>-1.3722365529062499</v>
      </c>
      <c r="C578" s="3">
        <v>4.9465325538866505E-13</v>
      </c>
      <c r="D578" s="3">
        <v>7.1676947199855302E-12</v>
      </c>
    </row>
    <row r="579" spans="1:4" x14ac:dyDescent="0.3">
      <c r="A579" s="2" t="s">
        <v>576</v>
      </c>
      <c r="B579" s="2">
        <v>1.20847446394282</v>
      </c>
      <c r="C579" s="3">
        <v>6.0388484202935499E-13</v>
      </c>
      <c r="D579" s="3">
        <v>8.6852973253210493E-12</v>
      </c>
    </row>
    <row r="580" spans="1:4" x14ac:dyDescent="0.3">
      <c r="A580" s="2" t="s">
        <v>577</v>
      </c>
      <c r="B580" s="2">
        <v>-1.21814564361083</v>
      </c>
      <c r="C580" s="3">
        <v>6.3406684882885103E-13</v>
      </c>
      <c r="D580" s="3">
        <v>9.0999557171139806E-12</v>
      </c>
    </row>
    <row r="581" spans="1:4" x14ac:dyDescent="0.3">
      <c r="A581" s="2" t="s">
        <v>578</v>
      </c>
      <c r="B581" s="2">
        <v>-1.74786721667193</v>
      </c>
      <c r="C581" s="3">
        <v>6.4277479021080298E-13</v>
      </c>
      <c r="D581" s="3">
        <v>9.2113736284140396E-12</v>
      </c>
    </row>
    <row r="582" spans="1:4" x14ac:dyDescent="0.3">
      <c r="A582" s="2" t="s">
        <v>579</v>
      </c>
      <c r="B582" s="2">
        <v>1.1454111412696999</v>
      </c>
      <c r="C582" s="3">
        <v>6.7104396268432395E-13</v>
      </c>
      <c r="D582" s="3">
        <v>9.5883087532564393E-12</v>
      </c>
    </row>
    <row r="583" spans="1:4" x14ac:dyDescent="0.3">
      <c r="A583" s="2" t="s">
        <v>580</v>
      </c>
      <c r="B583" s="2">
        <v>-1.1882145514140401</v>
      </c>
      <c r="C583" s="3">
        <v>6.7708930689924903E-13</v>
      </c>
      <c r="D583" s="3">
        <v>9.6605339003386707E-12</v>
      </c>
    </row>
    <row r="584" spans="1:4" x14ac:dyDescent="0.3">
      <c r="A584" s="2" t="s">
        <v>581</v>
      </c>
      <c r="B584" s="2">
        <v>-1.71088265457832</v>
      </c>
      <c r="C584" s="3">
        <v>9.9864287214983199E-13</v>
      </c>
      <c r="D584" s="3">
        <v>1.39523858011535E-11</v>
      </c>
    </row>
    <row r="585" spans="1:4" x14ac:dyDescent="0.3">
      <c r="A585" s="2" t="s">
        <v>582</v>
      </c>
      <c r="B585" s="2">
        <v>1.17601100870252</v>
      </c>
      <c r="C585" s="3">
        <v>1.0641128313621E-12</v>
      </c>
      <c r="D585" s="3">
        <v>1.480346409621E-11</v>
      </c>
    </row>
    <row r="586" spans="1:4" x14ac:dyDescent="0.3">
      <c r="A586" s="2" t="s">
        <v>583</v>
      </c>
      <c r="B586" s="2">
        <v>-1.56118196046733</v>
      </c>
      <c r="C586" s="3">
        <v>1.1310591147124801E-12</v>
      </c>
      <c r="D586" s="3">
        <v>1.56677393276649E-11</v>
      </c>
    </row>
    <row r="587" spans="1:4" x14ac:dyDescent="0.3">
      <c r="A587" s="2" t="s">
        <v>584</v>
      </c>
      <c r="B587" s="2">
        <v>1.4889609155260699</v>
      </c>
      <c r="C587" s="3">
        <v>1.14536150062012E-12</v>
      </c>
      <c r="D587" s="3">
        <v>1.5854599508938899E-11</v>
      </c>
    </row>
    <row r="588" spans="1:4" x14ac:dyDescent="0.3">
      <c r="A588" s="2" t="s">
        <v>585</v>
      </c>
      <c r="B588" s="2">
        <v>1.4505804581700901</v>
      </c>
      <c r="C588" s="3">
        <v>1.2144635771796901E-12</v>
      </c>
      <c r="D588" s="3">
        <v>1.6749524768036701E-11</v>
      </c>
    </row>
    <row r="589" spans="1:4" x14ac:dyDescent="0.3">
      <c r="A589" s="2" t="s">
        <v>586</v>
      </c>
      <c r="B589" s="2">
        <v>1.7049860727186701</v>
      </c>
      <c r="C589" s="3">
        <v>1.3361831203998899E-12</v>
      </c>
      <c r="D589" s="3">
        <v>1.83398420691622E-11</v>
      </c>
    </row>
    <row r="590" spans="1:4" x14ac:dyDescent="0.3">
      <c r="A590" s="2" t="s">
        <v>587</v>
      </c>
      <c r="B590" s="2">
        <v>1.98291136476143</v>
      </c>
      <c r="C590" s="3">
        <v>1.4220788998542499E-12</v>
      </c>
      <c r="D590" s="3">
        <v>1.9423128055152201E-11</v>
      </c>
    </row>
    <row r="591" spans="1:4" x14ac:dyDescent="0.3">
      <c r="A591" s="2" t="s">
        <v>588</v>
      </c>
      <c r="B591" s="2">
        <v>1.7068989992811301</v>
      </c>
      <c r="C591" s="3">
        <v>1.4511984822105399E-12</v>
      </c>
      <c r="D591" s="3">
        <v>1.97931295084156E-11</v>
      </c>
    </row>
    <row r="592" spans="1:4" x14ac:dyDescent="0.3">
      <c r="A592" s="2" t="s">
        <v>589</v>
      </c>
      <c r="B592" s="2">
        <v>1.2126394352840899</v>
      </c>
      <c r="C592" s="3">
        <v>1.7258417618770599E-12</v>
      </c>
      <c r="D592" s="3">
        <v>2.3424368631628501E-11</v>
      </c>
    </row>
    <row r="593" spans="1:4" x14ac:dyDescent="0.3">
      <c r="A593" s="2" t="s">
        <v>590</v>
      </c>
      <c r="B593" s="2">
        <v>1.7427125041385401</v>
      </c>
      <c r="C593" s="3">
        <v>1.7938884084333699E-12</v>
      </c>
      <c r="D593" s="3">
        <v>2.4314106683866899E-11</v>
      </c>
    </row>
    <row r="594" spans="1:4" x14ac:dyDescent="0.3">
      <c r="A594" s="2" t="s">
        <v>591</v>
      </c>
      <c r="B594" s="2">
        <v>2.57800254727879</v>
      </c>
      <c r="C594" s="3">
        <v>2.2464379878201499E-12</v>
      </c>
      <c r="D594" s="3">
        <v>3.0113076642229702E-11</v>
      </c>
    </row>
    <row r="595" spans="1:4" x14ac:dyDescent="0.3">
      <c r="A595" s="2" t="s">
        <v>592</v>
      </c>
      <c r="B595" s="2">
        <v>-1.1565246369201301</v>
      </c>
      <c r="C595" s="3">
        <v>2.3338303573223399E-12</v>
      </c>
      <c r="D595" s="3">
        <v>3.1220183325936102E-11</v>
      </c>
    </row>
    <row r="596" spans="1:4" x14ac:dyDescent="0.3">
      <c r="A596" s="2" t="s">
        <v>593</v>
      </c>
      <c r="B596" s="2">
        <v>-1.19181835830266</v>
      </c>
      <c r="C596" s="3">
        <v>3.1440230703554402E-12</v>
      </c>
      <c r="D596" s="3">
        <v>4.13493094836227E-11</v>
      </c>
    </row>
    <row r="597" spans="1:4" x14ac:dyDescent="0.3">
      <c r="A597" s="2" t="s">
        <v>594</v>
      </c>
      <c r="B597" s="2">
        <v>1.1904747852401101</v>
      </c>
      <c r="C597" s="3">
        <v>3.2936099441261801E-12</v>
      </c>
      <c r="D597" s="3">
        <v>4.3142087542133697E-11</v>
      </c>
    </row>
    <row r="598" spans="1:4" x14ac:dyDescent="0.3">
      <c r="A598" s="2" t="s">
        <v>595</v>
      </c>
      <c r="B598" s="2">
        <v>-1.1222971768936001</v>
      </c>
      <c r="C598" s="3">
        <v>3.4269017760782999E-12</v>
      </c>
      <c r="D598" s="3">
        <v>4.47378127447331E-11</v>
      </c>
    </row>
    <row r="599" spans="1:4" x14ac:dyDescent="0.3">
      <c r="A599" s="2" t="s">
        <v>596</v>
      </c>
      <c r="B599" s="2">
        <v>1.3738443648547001</v>
      </c>
      <c r="C599" s="3">
        <v>3.5990861809250099E-12</v>
      </c>
      <c r="D599" s="3">
        <v>4.68915009170082E-11</v>
      </c>
    </row>
    <row r="600" spans="1:4" x14ac:dyDescent="0.3">
      <c r="A600" s="2" t="s">
        <v>597</v>
      </c>
      <c r="B600" s="2">
        <v>-1.1226035490002599</v>
      </c>
      <c r="C600" s="3">
        <v>4.4076924952743899E-12</v>
      </c>
      <c r="D600" s="3">
        <v>5.6819322159835903E-11</v>
      </c>
    </row>
    <row r="601" spans="1:4" x14ac:dyDescent="0.3">
      <c r="A601" s="2" t="s">
        <v>598</v>
      </c>
      <c r="B601" s="2">
        <v>1.2660384519621</v>
      </c>
      <c r="C601" s="3">
        <v>5.0767794243346E-12</v>
      </c>
      <c r="D601" s="3">
        <v>6.4844470132430997E-11</v>
      </c>
    </row>
    <row r="602" spans="1:4" x14ac:dyDescent="0.3">
      <c r="A602" s="2" t="s">
        <v>599</v>
      </c>
      <c r="B602" s="2">
        <v>1.2699345966621201</v>
      </c>
      <c r="C602" s="3">
        <v>5.44641939113722E-12</v>
      </c>
      <c r="D602" s="3">
        <v>6.9293518463627097E-11</v>
      </c>
    </row>
    <row r="603" spans="1:4" x14ac:dyDescent="0.3">
      <c r="A603" s="2" t="s">
        <v>600</v>
      </c>
      <c r="B603" s="2">
        <v>-1.1307048437715901</v>
      </c>
      <c r="C603" s="3">
        <v>5.7080938534686304E-12</v>
      </c>
      <c r="D603" s="3">
        <v>7.2433742692291498E-11</v>
      </c>
    </row>
    <row r="604" spans="1:4" x14ac:dyDescent="0.3">
      <c r="A604" s="2" t="s">
        <v>601</v>
      </c>
      <c r="B604" s="2">
        <v>-1.8860626227541699</v>
      </c>
      <c r="C604" s="3">
        <v>5.71361786996055E-12</v>
      </c>
      <c r="D604" s="3">
        <v>7.2456698917887204E-11</v>
      </c>
    </row>
    <row r="605" spans="1:4" x14ac:dyDescent="0.3">
      <c r="A605" s="2" t="s">
        <v>602</v>
      </c>
      <c r="B605" s="2">
        <v>1.1503100993090301</v>
      </c>
      <c r="C605" s="3">
        <v>6.40850329172921E-12</v>
      </c>
      <c r="D605" s="3">
        <v>8.0796023401348802E-11</v>
      </c>
    </row>
    <row r="606" spans="1:4" x14ac:dyDescent="0.3">
      <c r="A606" s="2" t="s">
        <v>603</v>
      </c>
      <c r="B606" s="2">
        <v>1.4470624413000099</v>
      </c>
      <c r="C606" s="3">
        <v>7.3234364725452795E-12</v>
      </c>
      <c r="D606" s="3">
        <v>9.16204650163715E-11</v>
      </c>
    </row>
    <row r="607" spans="1:4" x14ac:dyDescent="0.3">
      <c r="A607" s="2" t="s">
        <v>604</v>
      </c>
      <c r="B607" s="2">
        <v>-1.624473961943</v>
      </c>
      <c r="C607" s="3">
        <v>8.3601181937004504E-12</v>
      </c>
      <c r="D607" s="3">
        <v>1.0359323078140601E-10</v>
      </c>
    </row>
    <row r="608" spans="1:4" x14ac:dyDescent="0.3">
      <c r="A608" s="2" t="s">
        <v>605</v>
      </c>
      <c r="B608" s="2">
        <v>1.62303339894488</v>
      </c>
      <c r="C608" s="3">
        <v>8.5148928075087E-12</v>
      </c>
      <c r="D608" s="3">
        <v>1.05310380036557E-10</v>
      </c>
    </row>
    <row r="609" spans="1:4" x14ac:dyDescent="0.3">
      <c r="A609" s="2" t="s">
        <v>606</v>
      </c>
      <c r="B609" s="2">
        <v>1.20120765552582</v>
      </c>
      <c r="C609" s="3">
        <v>1.0033998367362E-11</v>
      </c>
      <c r="D609" s="3">
        <v>1.2347199000443401E-10</v>
      </c>
    </row>
    <row r="610" spans="1:4" x14ac:dyDescent="0.3">
      <c r="A610" s="2" t="s">
        <v>607</v>
      </c>
      <c r="B610" s="2">
        <v>-1.8645329267334401</v>
      </c>
      <c r="C610" s="3">
        <v>1.1748428493568999E-11</v>
      </c>
      <c r="D610" s="3">
        <v>1.4348237278557899E-10</v>
      </c>
    </row>
    <row r="611" spans="1:4" x14ac:dyDescent="0.3">
      <c r="A611" s="2" t="s">
        <v>608</v>
      </c>
      <c r="B611" s="2">
        <v>-1.59575254777617</v>
      </c>
      <c r="C611" s="3">
        <v>1.5152865025497901E-11</v>
      </c>
      <c r="D611" s="3">
        <v>1.8322472378010701E-10</v>
      </c>
    </row>
    <row r="612" spans="1:4" x14ac:dyDescent="0.3">
      <c r="A612" s="2" t="s">
        <v>609</v>
      </c>
      <c r="B612" s="2">
        <v>-1.4243115487618501</v>
      </c>
      <c r="C612" s="3">
        <v>1.63161925245671E-11</v>
      </c>
      <c r="D612" s="3">
        <v>1.97047070587713E-10</v>
      </c>
    </row>
    <row r="613" spans="1:4" x14ac:dyDescent="0.3">
      <c r="A613" s="2" t="s">
        <v>610</v>
      </c>
      <c r="B613" s="2">
        <v>1.8748292064135901</v>
      </c>
      <c r="C613" s="3">
        <v>1.8314206192942299E-11</v>
      </c>
      <c r="D613" s="3">
        <v>2.1995090984430201E-10</v>
      </c>
    </row>
    <row r="614" spans="1:4" x14ac:dyDescent="0.3">
      <c r="A614" s="2" t="s">
        <v>611</v>
      </c>
      <c r="B614" s="2">
        <v>-1.3548697767889899</v>
      </c>
      <c r="C614" s="3">
        <v>1.99674158555013E-11</v>
      </c>
      <c r="D614" s="3">
        <v>2.3906966166095599E-10</v>
      </c>
    </row>
    <row r="615" spans="1:4" x14ac:dyDescent="0.3">
      <c r="A615" s="2" t="s">
        <v>612</v>
      </c>
      <c r="B615" s="2">
        <v>-1.0974150978655299</v>
      </c>
      <c r="C615" s="3">
        <v>2.0683140910621801E-11</v>
      </c>
      <c r="D615" s="3">
        <v>2.4718381147105902E-10</v>
      </c>
    </row>
    <row r="616" spans="1:4" x14ac:dyDescent="0.3">
      <c r="A616" s="2" t="s">
        <v>613</v>
      </c>
      <c r="B616" s="2">
        <v>1.21529787594607</v>
      </c>
      <c r="C616" s="3">
        <v>2.3980967507825701E-11</v>
      </c>
      <c r="D616" s="3">
        <v>2.8502424757625402E-10</v>
      </c>
    </row>
    <row r="617" spans="1:4" x14ac:dyDescent="0.3">
      <c r="A617" s="2" t="s">
        <v>614</v>
      </c>
      <c r="B617" s="2">
        <v>-1.3770589896240299</v>
      </c>
      <c r="C617" s="3">
        <v>2.98566358963492E-11</v>
      </c>
      <c r="D617" s="3">
        <v>3.5143260502256799E-10</v>
      </c>
    </row>
    <row r="618" spans="1:4" x14ac:dyDescent="0.3">
      <c r="A618" s="2" t="s">
        <v>615</v>
      </c>
      <c r="B618" s="2">
        <v>-1.2838855895696899</v>
      </c>
      <c r="C618" s="3">
        <v>3.0855466053842599E-11</v>
      </c>
      <c r="D618" s="3">
        <v>3.6144445039888698E-10</v>
      </c>
    </row>
    <row r="619" spans="1:4" x14ac:dyDescent="0.3">
      <c r="A619" s="2" t="s">
        <v>616</v>
      </c>
      <c r="B619" s="2">
        <v>-1.55083881854772</v>
      </c>
      <c r="C619" s="3">
        <v>3.2879645492887299E-11</v>
      </c>
      <c r="D619" s="3">
        <v>3.8423283744354301E-10</v>
      </c>
    </row>
    <row r="620" spans="1:4" x14ac:dyDescent="0.3">
      <c r="A620" s="2" t="s">
        <v>617</v>
      </c>
      <c r="B620" s="2">
        <v>1.2023907860896299</v>
      </c>
      <c r="C620" s="3">
        <v>3.3234849356963298E-11</v>
      </c>
      <c r="D620" s="3">
        <v>3.8768690302524701E-10</v>
      </c>
    </row>
    <row r="621" spans="1:4" x14ac:dyDescent="0.3">
      <c r="A621" s="2" t="s">
        <v>618</v>
      </c>
      <c r="B621" s="2">
        <v>1.3574533637461299</v>
      </c>
      <c r="C621" s="3">
        <v>3.4891656155587498E-11</v>
      </c>
      <c r="D621" s="3">
        <v>4.0604228022588198E-10</v>
      </c>
    </row>
    <row r="622" spans="1:4" x14ac:dyDescent="0.3">
      <c r="A622" s="2" t="s">
        <v>619</v>
      </c>
      <c r="B622" s="2">
        <v>1.9860333702398101</v>
      </c>
      <c r="C622" s="3">
        <v>3.5167084004005102E-11</v>
      </c>
      <c r="D622" s="3">
        <v>4.08516263498579E-10</v>
      </c>
    </row>
    <row r="623" spans="1:4" x14ac:dyDescent="0.3">
      <c r="A623" s="2" t="s">
        <v>620</v>
      </c>
      <c r="B623" s="2">
        <v>1.3784958693879501</v>
      </c>
      <c r="C623" s="3">
        <v>4.5066176196538102E-11</v>
      </c>
      <c r="D623" s="3">
        <v>5.1643401911708599E-10</v>
      </c>
    </row>
    <row r="624" spans="1:4" x14ac:dyDescent="0.3">
      <c r="A624" s="2" t="s">
        <v>621</v>
      </c>
      <c r="B624" s="2">
        <v>-1.19837104982971</v>
      </c>
      <c r="C624" s="3">
        <v>4.9170568874355002E-11</v>
      </c>
      <c r="D624" s="3">
        <v>5.6050425208966697E-10</v>
      </c>
    </row>
    <row r="625" spans="1:4" x14ac:dyDescent="0.3">
      <c r="A625" s="2" t="s">
        <v>622</v>
      </c>
      <c r="B625" s="2">
        <v>1.7991272985145501</v>
      </c>
      <c r="C625" s="3">
        <v>5.1913272891801998E-11</v>
      </c>
      <c r="D625" s="3">
        <v>5.8970091699575095E-10</v>
      </c>
    </row>
    <row r="626" spans="1:4" x14ac:dyDescent="0.3">
      <c r="A626" s="2" t="s">
        <v>623</v>
      </c>
      <c r="B626" s="2">
        <v>-1.2024017186015299</v>
      </c>
      <c r="C626" s="3">
        <v>6.4864419437689303E-11</v>
      </c>
      <c r="D626" s="3">
        <v>7.2666033125370003E-10</v>
      </c>
    </row>
    <row r="627" spans="1:4" x14ac:dyDescent="0.3">
      <c r="A627" s="2" t="s">
        <v>624</v>
      </c>
      <c r="B627" s="2">
        <v>2.1866644795271202</v>
      </c>
      <c r="C627" s="3">
        <v>7.0812038771110303E-11</v>
      </c>
      <c r="D627" s="3">
        <v>7.9147163563996203E-10</v>
      </c>
    </row>
    <row r="628" spans="1:4" x14ac:dyDescent="0.3">
      <c r="A628" s="2" t="s">
        <v>625</v>
      </c>
      <c r="B628" s="2">
        <v>1.14581299548008</v>
      </c>
      <c r="C628" s="3">
        <v>7.48153775862463E-11</v>
      </c>
      <c r="D628" s="3">
        <v>8.3430481671935203E-10</v>
      </c>
    </row>
    <row r="629" spans="1:4" x14ac:dyDescent="0.3">
      <c r="A629" s="2" t="s">
        <v>626</v>
      </c>
      <c r="B629" s="2">
        <v>-1.3466245243358499</v>
      </c>
      <c r="C629" s="3">
        <v>7.5123459567236205E-11</v>
      </c>
      <c r="D629" s="3">
        <v>8.37261688799643E-10</v>
      </c>
    </row>
    <row r="630" spans="1:4" x14ac:dyDescent="0.3">
      <c r="A630" s="2" t="s">
        <v>627</v>
      </c>
      <c r="B630" s="2">
        <v>1.42551447454911</v>
      </c>
      <c r="C630" s="3">
        <v>8.4576837014210197E-11</v>
      </c>
      <c r="D630" s="3">
        <v>9.383314158846159E-10</v>
      </c>
    </row>
    <row r="631" spans="1:4" x14ac:dyDescent="0.3">
      <c r="A631" s="2" t="s">
        <v>628</v>
      </c>
      <c r="B631" s="2">
        <v>1.0986118839002099</v>
      </c>
      <c r="C631" s="3">
        <v>9.3092273579567804E-11</v>
      </c>
      <c r="D631" s="3">
        <v>1.02696363342528E-9</v>
      </c>
    </row>
    <row r="632" spans="1:4" x14ac:dyDescent="0.3">
      <c r="A632" s="2" t="s">
        <v>629</v>
      </c>
      <c r="B632" s="2">
        <v>-1.4161704922411</v>
      </c>
      <c r="C632" s="3">
        <v>1.12370246099764E-10</v>
      </c>
      <c r="D632" s="3">
        <v>1.22851417036424E-9</v>
      </c>
    </row>
    <row r="633" spans="1:4" x14ac:dyDescent="0.3">
      <c r="A633" s="2" t="s">
        <v>630</v>
      </c>
      <c r="B633" s="2">
        <v>1.1728351102679699</v>
      </c>
      <c r="C633" s="3">
        <v>1.1804954311323999E-10</v>
      </c>
      <c r="D633" s="3">
        <v>1.28412620684921E-9</v>
      </c>
    </row>
    <row r="634" spans="1:4" x14ac:dyDescent="0.3">
      <c r="A634" s="2" t="s">
        <v>631</v>
      </c>
      <c r="B634" s="2">
        <v>1.49632117297157</v>
      </c>
      <c r="C634" s="3">
        <v>1.1855375066947E-10</v>
      </c>
      <c r="D634" s="3">
        <v>1.2881740128453199E-9</v>
      </c>
    </row>
    <row r="635" spans="1:4" x14ac:dyDescent="0.3">
      <c r="A635" s="2" t="s">
        <v>632</v>
      </c>
      <c r="B635" s="2">
        <v>1.1185791612585101</v>
      </c>
      <c r="C635" s="3">
        <v>1.2266758083005801E-10</v>
      </c>
      <c r="D635" s="3">
        <v>1.3291713869496901E-9</v>
      </c>
    </row>
    <row r="636" spans="1:4" x14ac:dyDescent="0.3">
      <c r="A636" s="2" t="s">
        <v>633</v>
      </c>
      <c r="B636" s="2">
        <v>-1.3536820163816099</v>
      </c>
      <c r="C636" s="3">
        <v>1.2487905772048701E-10</v>
      </c>
      <c r="D636" s="3">
        <v>1.3508824968277199E-9</v>
      </c>
    </row>
    <row r="637" spans="1:4" x14ac:dyDescent="0.3">
      <c r="A637" s="2" t="s">
        <v>634</v>
      </c>
      <c r="B637" s="2">
        <v>1.4536839743655401</v>
      </c>
      <c r="C637" s="3">
        <v>1.2529521763490201E-10</v>
      </c>
      <c r="D637" s="3">
        <v>1.3538825067873301E-9</v>
      </c>
    </row>
    <row r="638" spans="1:4" x14ac:dyDescent="0.3">
      <c r="A638" s="2" t="s">
        <v>635</v>
      </c>
      <c r="B638" s="2">
        <v>1.3120564143612901</v>
      </c>
      <c r="C638" s="3">
        <v>1.26728946890805E-10</v>
      </c>
      <c r="D638" s="3">
        <v>1.3686164895671501E-9</v>
      </c>
    </row>
    <row r="639" spans="1:4" x14ac:dyDescent="0.3">
      <c r="A639" s="2" t="s">
        <v>636</v>
      </c>
      <c r="B639" s="2">
        <v>1.51752008352395</v>
      </c>
      <c r="C639" s="3">
        <v>1.2931660775683899E-10</v>
      </c>
      <c r="D639" s="3">
        <v>1.3942460573186201E-9</v>
      </c>
    </row>
    <row r="640" spans="1:4" x14ac:dyDescent="0.3">
      <c r="A640" s="2" t="s">
        <v>637</v>
      </c>
      <c r="B640" s="2">
        <v>1.6450123595631401</v>
      </c>
      <c r="C640" s="3">
        <v>1.43729134857921E-10</v>
      </c>
      <c r="D640" s="3">
        <v>1.53689311747198E-9</v>
      </c>
    </row>
    <row r="641" spans="1:4" x14ac:dyDescent="0.3">
      <c r="A641" s="2" t="s">
        <v>638</v>
      </c>
      <c r="B641" s="2">
        <v>1.27290213835344</v>
      </c>
      <c r="C641" s="3">
        <v>1.48385180998859E-10</v>
      </c>
      <c r="D641" s="3">
        <v>1.58147790721407E-9</v>
      </c>
    </row>
    <row r="642" spans="1:4" x14ac:dyDescent="0.3">
      <c r="A642" s="2" t="s">
        <v>639</v>
      </c>
      <c r="B642" s="2">
        <v>1.3179394567687599</v>
      </c>
      <c r="C642" s="3">
        <v>1.7973360504199499E-10</v>
      </c>
      <c r="D642" s="3">
        <v>1.8928316591463702E-9</v>
      </c>
    </row>
    <row r="643" spans="1:4" x14ac:dyDescent="0.3">
      <c r="A643" s="2" t="s">
        <v>640</v>
      </c>
      <c r="B643" s="2">
        <v>-1.39195708262979</v>
      </c>
      <c r="C643" s="3">
        <v>1.9376180292638801E-10</v>
      </c>
      <c r="D643" s="3">
        <v>2.0372669564831701E-9</v>
      </c>
    </row>
    <row r="644" spans="1:4" x14ac:dyDescent="0.3">
      <c r="A644" s="2" t="s">
        <v>641</v>
      </c>
      <c r="B644" s="2">
        <v>1.0975145094882901</v>
      </c>
      <c r="C644" s="3">
        <v>2.2635933648442399E-10</v>
      </c>
      <c r="D644" s="3">
        <v>2.3609157747551902E-9</v>
      </c>
    </row>
    <row r="645" spans="1:4" x14ac:dyDescent="0.3">
      <c r="A645" s="2" t="s">
        <v>642</v>
      </c>
      <c r="B645" s="2">
        <v>1.3910647118131501</v>
      </c>
      <c r="C645" s="3">
        <v>2.2913313387813301E-10</v>
      </c>
      <c r="D645" s="3">
        <v>2.3860184960806701E-9</v>
      </c>
    </row>
    <row r="646" spans="1:4" x14ac:dyDescent="0.3">
      <c r="A646" s="2" t="s">
        <v>643</v>
      </c>
      <c r="B646" s="2">
        <v>-1.20420815874665</v>
      </c>
      <c r="C646" s="3">
        <v>2.3535407819759898E-10</v>
      </c>
      <c r="D646" s="3">
        <v>2.44949089710031E-9</v>
      </c>
    </row>
    <row r="647" spans="1:4" x14ac:dyDescent="0.3">
      <c r="A647" s="2" t="s">
        <v>644</v>
      </c>
      <c r="B647" s="2">
        <v>1.18784455277344</v>
      </c>
      <c r="C647" s="3">
        <v>2.6285510406606301E-10</v>
      </c>
      <c r="D647" s="3">
        <v>2.7183064420490399E-9</v>
      </c>
    </row>
    <row r="648" spans="1:4" x14ac:dyDescent="0.3">
      <c r="A648" s="2" t="s">
        <v>645</v>
      </c>
      <c r="B648" s="2">
        <v>1.2874348600122001</v>
      </c>
      <c r="C648" s="3">
        <v>4.6999910837790595E-10</v>
      </c>
      <c r="D648" s="3">
        <v>4.6985456739121896E-9</v>
      </c>
    </row>
    <row r="649" spans="1:4" x14ac:dyDescent="0.3">
      <c r="A649" s="2" t="s">
        <v>646</v>
      </c>
      <c r="B649" s="2">
        <v>1.5913147549309701</v>
      </c>
      <c r="C649" s="3">
        <v>4.9335087701997002E-10</v>
      </c>
      <c r="D649" s="3">
        <v>4.9093446456109699E-9</v>
      </c>
    </row>
    <row r="650" spans="1:4" x14ac:dyDescent="0.3">
      <c r="A650" s="2" t="s">
        <v>647</v>
      </c>
      <c r="B650" s="2">
        <v>-1.18018535697641</v>
      </c>
      <c r="C650" s="3">
        <v>5.2337163891382396E-10</v>
      </c>
      <c r="D650" s="3">
        <v>5.17376606455916E-9</v>
      </c>
    </row>
    <row r="651" spans="1:4" x14ac:dyDescent="0.3">
      <c r="A651" s="2" t="s">
        <v>648</v>
      </c>
      <c r="B651" s="2">
        <v>1.27242250629429</v>
      </c>
      <c r="C651" s="3">
        <v>5.9769528771228097E-10</v>
      </c>
      <c r="D651" s="3">
        <v>5.8816593801918896E-9</v>
      </c>
    </row>
    <row r="652" spans="1:4" x14ac:dyDescent="0.3">
      <c r="A652" s="2" t="s">
        <v>649</v>
      </c>
      <c r="B652" s="2">
        <v>1.31027208453393</v>
      </c>
      <c r="C652" s="3">
        <v>7.3744907619108196E-10</v>
      </c>
      <c r="D652" s="3">
        <v>7.1808321428012301E-9</v>
      </c>
    </row>
    <row r="653" spans="1:4" x14ac:dyDescent="0.3">
      <c r="A653" s="2" t="s">
        <v>650</v>
      </c>
      <c r="B653" s="2">
        <v>1.7989474745257099</v>
      </c>
      <c r="C653" s="3">
        <v>8.2879268457068701E-10</v>
      </c>
      <c r="D653" s="3">
        <v>8.0341811728959607E-9</v>
      </c>
    </row>
    <row r="654" spans="1:4" x14ac:dyDescent="0.3">
      <c r="A654" s="2" t="s">
        <v>651</v>
      </c>
      <c r="B654" s="2">
        <v>-1.26146761196659</v>
      </c>
      <c r="C654" s="3">
        <v>9.2092674924453103E-10</v>
      </c>
      <c r="D654" s="3">
        <v>8.8700026258100404E-9</v>
      </c>
    </row>
    <row r="655" spans="1:4" x14ac:dyDescent="0.3">
      <c r="A655" s="2" t="s">
        <v>652</v>
      </c>
      <c r="B655" s="2">
        <v>1.51394969319031</v>
      </c>
      <c r="C655" s="3">
        <v>9.3156629033065608E-10</v>
      </c>
      <c r="D655" s="3">
        <v>8.9597614660970701E-9</v>
      </c>
    </row>
    <row r="656" spans="1:4" x14ac:dyDescent="0.3">
      <c r="A656" s="2" t="s">
        <v>653</v>
      </c>
      <c r="B656" s="2">
        <v>1.17924116949919</v>
      </c>
      <c r="C656" s="3">
        <v>9.3253495112105804E-10</v>
      </c>
      <c r="D656" s="3">
        <v>8.9641013734179994E-9</v>
      </c>
    </row>
    <row r="657" spans="1:4" x14ac:dyDescent="0.3">
      <c r="A657" s="2" t="s">
        <v>654</v>
      </c>
      <c r="B657" s="2">
        <v>-1.15319040241407</v>
      </c>
      <c r="C657" s="3">
        <v>9.7726110425736495E-10</v>
      </c>
      <c r="D657" s="3">
        <v>9.3571431406164193E-9</v>
      </c>
    </row>
    <row r="658" spans="1:4" x14ac:dyDescent="0.3">
      <c r="A658" s="2" t="s">
        <v>655</v>
      </c>
      <c r="B658" s="2">
        <v>1.6032737934817201</v>
      </c>
      <c r="C658" s="3">
        <v>1.05667622226518E-9</v>
      </c>
      <c r="D658" s="3">
        <v>1.00661646365125E-8</v>
      </c>
    </row>
    <row r="659" spans="1:4" x14ac:dyDescent="0.3">
      <c r="A659" s="2" t="s">
        <v>656</v>
      </c>
      <c r="B659" s="2">
        <v>-2.5911363840062802</v>
      </c>
      <c r="C659" s="3">
        <v>1.0937869401833401E-9</v>
      </c>
      <c r="D659" s="3">
        <v>1.03861832917896E-8</v>
      </c>
    </row>
    <row r="660" spans="1:4" x14ac:dyDescent="0.3">
      <c r="A660" s="2" t="s">
        <v>657</v>
      </c>
      <c r="B660" s="2">
        <v>-1.2005096911189701</v>
      </c>
      <c r="C660" s="3">
        <v>1.1817132035759701E-9</v>
      </c>
      <c r="D660" s="3">
        <v>1.11451326511343E-8</v>
      </c>
    </row>
    <row r="661" spans="1:4" x14ac:dyDescent="0.3">
      <c r="A661" s="2" t="s">
        <v>658</v>
      </c>
      <c r="B661" s="2">
        <v>1.28006394767083</v>
      </c>
      <c r="C661" s="3">
        <v>1.19860735389488E-9</v>
      </c>
      <c r="D661" s="3">
        <v>1.1293544845587301E-8</v>
      </c>
    </row>
    <row r="662" spans="1:4" x14ac:dyDescent="0.3">
      <c r="A662" s="2" t="s">
        <v>659</v>
      </c>
      <c r="B662" s="2">
        <v>-1.96903156970088</v>
      </c>
      <c r="C662" s="3">
        <v>1.21206650679796E-9</v>
      </c>
      <c r="D662" s="3">
        <v>1.14038326814218E-8</v>
      </c>
    </row>
    <row r="663" spans="1:4" x14ac:dyDescent="0.3">
      <c r="A663" s="2" t="s">
        <v>660</v>
      </c>
      <c r="B663" s="2">
        <v>1.3235252990203801</v>
      </c>
      <c r="C663" s="3">
        <v>1.2565955813039801E-9</v>
      </c>
      <c r="D663" s="3">
        <v>1.18057033804204E-8</v>
      </c>
    </row>
    <row r="664" spans="1:4" x14ac:dyDescent="0.3">
      <c r="A664" s="2" t="s">
        <v>661</v>
      </c>
      <c r="B664" s="2">
        <v>1.1592421812007601</v>
      </c>
      <c r="C664" s="3">
        <v>1.3605811603949699E-9</v>
      </c>
      <c r="D664" s="3">
        <v>1.2727470001124001E-8</v>
      </c>
    </row>
    <row r="665" spans="1:4" x14ac:dyDescent="0.3">
      <c r="A665" s="2" t="s">
        <v>662</v>
      </c>
      <c r="B665" s="2">
        <v>1.1991203874463801</v>
      </c>
      <c r="C665" s="3">
        <v>1.43080982294194E-9</v>
      </c>
      <c r="D665" s="3">
        <v>1.33523994194543E-8</v>
      </c>
    </row>
    <row r="666" spans="1:4" x14ac:dyDescent="0.3">
      <c r="A666" s="2" t="s">
        <v>663</v>
      </c>
      <c r="B666" s="2">
        <v>1.4091387813362299</v>
      </c>
      <c r="C666" s="3">
        <v>1.70532019721277E-9</v>
      </c>
      <c r="D666" s="3">
        <v>1.5726035520774401E-8</v>
      </c>
    </row>
    <row r="667" spans="1:4" x14ac:dyDescent="0.3">
      <c r="A667" s="2" t="s">
        <v>664</v>
      </c>
      <c r="B667" s="2">
        <v>-1.10837681046307</v>
      </c>
      <c r="C667" s="3">
        <v>1.7595718083634401E-9</v>
      </c>
      <c r="D667" s="3">
        <v>1.62033468131825E-8</v>
      </c>
    </row>
    <row r="668" spans="1:4" x14ac:dyDescent="0.3">
      <c r="A668" s="2" t="s">
        <v>665</v>
      </c>
      <c r="B668" s="2">
        <v>1.2262677207503501</v>
      </c>
      <c r="C668" s="3">
        <v>2.42298705447097E-9</v>
      </c>
      <c r="D668" s="3">
        <v>2.18382345242152E-8</v>
      </c>
    </row>
    <row r="669" spans="1:4" x14ac:dyDescent="0.3">
      <c r="A669" s="2" t="s">
        <v>666</v>
      </c>
      <c r="B669" s="2">
        <v>1.3455108754002501</v>
      </c>
      <c r="C669" s="3">
        <v>3.1627418208373198E-9</v>
      </c>
      <c r="D669" s="3">
        <v>2.8128644082814E-8</v>
      </c>
    </row>
    <row r="670" spans="1:4" x14ac:dyDescent="0.3">
      <c r="A670" s="2" t="s">
        <v>667</v>
      </c>
      <c r="B670" s="2">
        <v>-1.13293893494818</v>
      </c>
      <c r="C670" s="3">
        <v>3.26248343088601E-9</v>
      </c>
      <c r="D670" s="3">
        <v>2.89365515397912E-8</v>
      </c>
    </row>
    <row r="671" spans="1:4" x14ac:dyDescent="0.3">
      <c r="A671" s="2" t="s">
        <v>668</v>
      </c>
      <c r="B671" s="2">
        <v>-1.3877524902190601</v>
      </c>
      <c r="C671" s="3">
        <v>3.68773253287278E-9</v>
      </c>
      <c r="D671" s="3">
        <v>3.2516064792563599E-8</v>
      </c>
    </row>
    <row r="672" spans="1:4" x14ac:dyDescent="0.3">
      <c r="A672" s="2" t="s">
        <v>669</v>
      </c>
      <c r="B672" s="2">
        <v>1.3101339079294301</v>
      </c>
      <c r="C672" s="3">
        <v>3.8160749017254003E-9</v>
      </c>
      <c r="D672" s="3">
        <v>3.35264526501136E-8</v>
      </c>
    </row>
    <row r="673" spans="1:4" x14ac:dyDescent="0.3">
      <c r="A673" s="2" t="s">
        <v>670</v>
      </c>
      <c r="B673" s="2">
        <v>1.73187830231326</v>
      </c>
      <c r="C673" s="3">
        <v>4.9405143051062298E-9</v>
      </c>
      <c r="D673" s="3">
        <v>4.2655949980873002E-8</v>
      </c>
    </row>
    <row r="674" spans="1:4" x14ac:dyDescent="0.3">
      <c r="A674" s="2" t="s">
        <v>671</v>
      </c>
      <c r="B674" s="2">
        <v>1.16472201074311</v>
      </c>
      <c r="C674" s="3">
        <v>4.9460026383275602E-9</v>
      </c>
      <c r="D674" s="3">
        <v>4.26844404681154E-8</v>
      </c>
    </row>
    <row r="675" spans="1:4" x14ac:dyDescent="0.3">
      <c r="A675" s="2" t="s">
        <v>672</v>
      </c>
      <c r="B675" s="2">
        <v>1.15835443902812</v>
      </c>
      <c r="C675" s="3">
        <v>6.9580516316093597E-9</v>
      </c>
      <c r="D675" s="3">
        <v>5.9158604630736301E-8</v>
      </c>
    </row>
    <row r="676" spans="1:4" x14ac:dyDescent="0.3">
      <c r="A676" s="2" t="s">
        <v>673</v>
      </c>
      <c r="B676" s="2">
        <v>-1.3573908412114599</v>
      </c>
      <c r="C676" s="3">
        <v>7.2350448309780903E-9</v>
      </c>
      <c r="D676" s="3">
        <v>6.1299875926757895E-8</v>
      </c>
    </row>
    <row r="677" spans="1:4" x14ac:dyDescent="0.3">
      <c r="A677" s="2" t="s">
        <v>674</v>
      </c>
      <c r="B677" s="2">
        <v>1.1188458826229799</v>
      </c>
      <c r="C677" s="3">
        <v>1.0054288549805199E-8</v>
      </c>
      <c r="D677" s="3">
        <v>8.3375358790561597E-8</v>
      </c>
    </row>
    <row r="678" spans="1:4" x14ac:dyDescent="0.3">
      <c r="A678" s="2" t="s">
        <v>675</v>
      </c>
      <c r="B678" s="2">
        <v>1.6550571040066999</v>
      </c>
      <c r="C678" s="3">
        <v>1.10819582987405E-8</v>
      </c>
      <c r="D678" s="3">
        <v>9.1276399771383106E-8</v>
      </c>
    </row>
    <row r="679" spans="1:4" x14ac:dyDescent="0.3">
      <c r="A679" s="2" t="s">
        <v>676</v>
      </c>
      <c r="B679" s="2">
        <v>-1.5149666508394799</v>
      </c>
      <c r="C679" s="3">
        <v>1.3799085157950699E-8</v>
      </c>
      <c r="D679" s="3">
        <v>1.1228091652927499E-7</v>
      </c>
    </row>
    <row r="680" spans="1:4" x14ac:dyDescent="0.3">
      <c r="A680" s="2" t="s">
        <v>677</v>
      </c>
      <c r="B680" s="2">
        <v>1.3308509798330199</v>
      </c>
      <c r="C680" s="3">
        <v>1.4957398808981101E-8</v>
      </c>
      <c r="D680" s="3">
        <v>1.2099921458746099E-7</v>
      </c>
    </row>
    <row r="681" spans="1:4" x14ac:dyDescent="0.3">
      <c r="A681" s="2" t="s">
        <v>678</v>
      </c>
      <c r="B681" s="2">
        <v>-1.1551335788521899</v>
      </c>
      <c r="C681" s="3">
        <v>1.5320102966391001E-8</v>
      </c>
      <c r="D681" s="3">
        <v>1.2388196030534401E-7</v>
      </c>
    </row>
    <row r="682" spans="1:4" x14ac:dyDescent="0.3">
      <c r="A682" s="2" t="s">
        <v>679</v>
      </c>
      <c r="B682" s="2">
        <v>-1.13947684601523</v>
      </c>
      <c r="C682" s="3">
        <v>1.6040255140849001E-8</v>
      </c>
      <c r="D682" s="3">
        <v>1.2927650258971799E-7</v>
      </c>
    </row>
    <row r="683" spans="1:4" x14ac:dyDescent="0.3">
      <c r="A683" s="2" t="s">
        <v>680</v>
      </c>
      <c r="B683" s="2">
        <v>-1.2277560196536701</v>
      </c>
      <c r="C683" s="3">
        <v>1.6516766073589799E-8</v>
      </c>
      <c r="D683" s="3">
        <v>1.3289727949640899E-7</v>
      </c>
    </row>
    <row r="684" spans="1:4" x14ac:dyDescent="0.3">
      <c r="A684" s="2" t="s">
        <v>681</v>
      </c>
      <c r="B684" s="2">
        <v>1.7163644868910699</v>
      </c>
      <c r="C684" s="3">
        <v>1.7005999805944802E-8</v>
      </c>
      <c r="D684" s="3">
        <v>1.36664614839368E-7</v>
      </c>
    </row>
    <row r="685" spans="1:4" x14ac:dyDescent="0.3">
      <c r="A685" s="2" t="s">
        <v>682</v>
      </c>
      <c r="B685" s="2">
        <v>1.1539430967926301</v>
      </c>
      <c r="C685" s="3">
        <v>1.7223243214774001E-8</v>
      </c>
      <c r="D685" s="3">
        <v>1.3829647412966299E-7</v>
      </c>
    </row>
    <row r="686" spans="1:4" x14ac:dyDescent="0.3">
      <c r="A686" s="2" t="s">
        <v>683</v>
      </c>
      <c r="B686" s="2">
        <v>1.2360070515453101</v>
      </c>
      <c r="C686" s="3">
        <v>1.75374938110218E-8</v>
      </c>
      <c r="D686" s="3">
        <v>1.40646085234445E-7</v>
      </c>
    </row>
    <row r="687" spans="1:4" x14ac:dyDescent="0.3">
      <c r="A687" s="2" t="s">
        <v>684</v>
      </c>
      <c r="B687" s="2">
        <v>1.18341096539362</v>
      </c>
      <c r="C687" s="3">
        <v>1.75910380075808E-8</v>
      </c>
      <c r="D687" s="3">
        <v>1.4101751142616401E-7</v>
      </c>
    </row>
    <row r="688" spans="1:4" x14ac:dyDescent="0.3">
      <c r="A688" s="2" t="s">
        <v>685</v>
      </c>
      <c r="B688" s="2">
        <v>1.48414342356277</v>
      </c>
      <c r="C688" s="3">
        <v>2.01867001302116E-8</v>
      </c>
      <c r="D688" s="3">
        <v>1.6096541264907899E-7</v>
      </c>
    </row>
    <row r="689" spans="1:4" x14ac:dyDescent="0.3">
      <c r="A689" s="2" t="s">
        <v>686</v>
      </c>
      <c r="B689" s="2">
        <v>-1.18186229506583</v>
      </c>
      <c r="C689" s="3">
        <v>2.5416428384004E-8</v>
      </c>
      <c r="D689" s="3">
        <v>2.00049241001458E-7</v>
      </c>
    </row>
    <row r="690" spans="1:4" x14ac:dyDescent="0.3">
      <c r="A690" s="2" t="s">
        <v>687</v>
      </c>
      <c r="B690" s="2">
        <v>1.3579304881068901</v>
      </c>
      <c r="C690" s="3">
        <v>2.8786880249775699E-8</v>
      </c>
      <c r="D690" s="3">
        <v>2.2404601452179799E-7</v>
      </c>
    </row>
    <row r="691" spans="1:4" x14ac:dyDescent="0.3">
      <c r="A691" s="2" t="s">
        <v>688</v>
      </c>
      <c r="B691" s="2">
        <v>1.12397277687819</v>
      </c>
      <c r="C691" s="3">
        <v>3.0724874837652698E-8</v>
      </c>
      <c r="D691" s="3">
        <v>2.3770644935881701E-7</v>
      </c>
    </row>
    <row r="692" spans="1:4" x14ac:dyDescent="0.3">
      <c r="A692" s="2" t="s">
        <v>689</v>
      </c>
      <c r="B692" s="2">
        <v>1.2561296493163701</v>
      </c>
      <c r="C692" s="3">
        <v>3.3162197755589503E-8</v>
      </c>
      <c r="D692" s="3">
        <v>2.5544846170024399E-7</v>
      </c>
    </row>
    <row r="693" spans="1:4" x14ac:dyDescent="0.3">
      <c r="A693" s="2" t="s">
        <v>690</v>
      </c>
      <c r="B693" s="2">
        <v>1.6130148026525699</v>
      </c>
      <c r="C693" s="3">
        <v>3.3869975851505202E-8</v>
      </c>
      <c r="D693" s="3">
        <v>2.60488962542491E-7</v>
      </c>
    </row>
    <row r="694" spans="1:4" x14ac:dyDescent="0.3">
      <c r="A694" s="2" t="s">
        <v>691</v>
      </c>
      <c r="B694" s="2">
        <v>1.35480426450949</v>
      </c>
      <c r="C694" s="3">
        <v>3.4246375754409297E-8</v>
      </c>
      <c r="D694" s="3">
        <v>2.6317624614420799E-7</v>
      </c>
    </row>
    <row r="695" spans="1:4" x14ac:dyDescent="0.3">
      <c r="A695" s="2" t="s">
        <v>692</v>
      </c>
      <c r="B695" s="2">
        <v>-1.74103512430133</v>
      </c>
      <c r="C695" s="3">
        <v>3.9567988825450803E-8</v>
      </c>
      <c r="D695" s="3">
        <v>3.0134090357344498E-7</v>
      </c>
    </row>
    <row r="696" spans="1:4" x14ac:dyDescent="0.3">
      <c r="A696" s="2" t="s">
        <v>693</v>
      </c>
      <c r="B696" s="2">
        <v>-1.5798227001707399</v>
      </c>
      <c r="C696" s="3">
        <v>5.0642406321733198E-8</v>
      </c>
      <c r="D696" s="3">
        <v>3.7815064812369201E-7</v>
      </c>
    </row>
    <row r="697" spans="1:4" x14ac:dyDescent="0.3">
      <c r="A697" s="2" t="s">
        <v>694</v>
      </c>
      <c r="B697" s="2">
        <v>1.10101278799617</v>
      </c>
      <c r="C697" s="3">
        <v>5.4146479793202201E-8</v>
      </c>
      <c r="D697" s="3">
        <v>4.0262025996439802E-7</v>
      </c>
    </row>
    <row r="698" spans="1:4" x14ac:dyDescent="0.3">
      <c r="A698" s="2" t="s">
        <v>695</v>
      </c>
      <c r="B698" s="2">
        <v>1.7651285326212001</v>
      </c>
      <c r="C698" s="3">
        <v>1.1216292373396101E-7</v>
      </c>
      <c r="D698" s="3">
        <v>7.9723967365421605E-7</v>
      </c>
    </row>
    <row r="699" spans="1:4" x14ac:dyDescent="0.3">
      <c r="A699" s="2" t="s">
        <v>696</v>
      </c>
      <c r="B699" s="2">
        <v>1.4496920187476301</v>
      </c>
      <c r="C699" s="3">
        <v>1.62309911693864E-7</v>
      </c>
      <c r="D699" s="3">
        <v>1.12818692718358E-6</v>
      </c>
    </row>
    <row r="700" spans="1:4" x14ac:dyDescent="0.3">
      <c r="A700" s="2" t="s">
        <v>697</v>
      </c>
      <c r="B700" s="2">
        <v>1.4198790017648599</v>
      </c>
      <c r="C700" s="3">
        <v>1.6910358311158201E-7</v>
      </c>
      <c r="D700" s="3">
        <v>1.17415318085023E-6</v>
      </c>
    </row>
    <row r="701" spans="1:4" x14ac:dyDescent="0.3">
      <c r="A701" s="2" t="s">
        <v>698</v>
      </c>
      <c r="B701" s="2">
        <v>1.6361061080661901</v>
      </c>
      <c r="C701" s="3">
        <v>1.7172456550222801E-7</v>
      </c>
      <c r="D701" s="3">
        <v>1.1893877576546399E-6</v>
      </c>
    </row>
    <row r="702" spans="1:4" x14ac:dyDescent="0.3">
      <c r="A702" s="2" t="s">
        <v>699</v>
      </c>
      <c r="B702" s="2">
        <v>1.3305528529425701</v>
      </c>
      <c r="C702" s="3">
        <v>1.99404714651369E-7</v>
      </c>
      <c r="D702" s="3">
        <v>1.36991530629106E-6</v>
      </c>
    </row>
    <row r="703" spans="1:4" x14ac:dyDescent="0.3">
      <c r="A703" s="2" t="s">
        <v>700</v>
      </c>
      <c r="B703" s="2">
        <v>-4.7100452072966901</v>
      </c>
      <c r="C703" s="3">
        <v>2.8164494962978502E-7</v>
      </c>
      <c r="D703" s="3">
        <v>1.9047167467334701E-6</v>
      </c>
    </row>
    <row r="704" spans="1:4" x14ac:dyDescent="0.3">
      <c r="A704" s="2" t="s">
        <v>701</v>
      </c>
      <c r="B704" s="2">
        <v>1.2402463498391501</v>
      </c>
      <c r="C704" s="3">
        <v>2.8557758903890701E-7</v>
      </c>
      <c r="D704" s="3">
        <v>1.9293056101887199E-6</v>
      </c>
    </row>
    <row r="705" spans="1:4" x14ac:dyDescent="0.3">
      <c r="A705" s="2" t="s">
        <v>702</v>
      </c>
      <c r="B705" s="2">
        <v>1.16701566835801</v>
      </c>
      <c r="C705" s="3">
        <v>3.1414753509614099E-7</v>
      </c>
      <c r="D705" s="3">
        <v>2.1077170706966402E-6</v>
      </c>
    </row>
    <row r="706" spans="1:4" x14ac:dyDescent="0.3">
      <c r="A706" s="2" t="s">
        <v>703</v>
      </c>
      <c r="B706" s="2">
        <v>1.1470285839813099</v>
      </c>
      <c r="C706" s="3">
        <v>3.3507144088419898E-7</v>
      </c>
      <c r="D706" s="3">
        <v>2.2380936243169199E-6</v>
      </c>
    </row>
    <row r="707" spans="1:4" x14ac:dyDescent="0.3">
      <c r="A707" s="2" t="s">
        <v>704</v>
      </c>
      <c r="B707" s="2">
        <v>1.2147713510112901</v>
      </c>
      <c r="C707" s="3">
        <v>3.5463330427461201E-7</v>
      </c>
      <c r="D707" s="3">
        <v>2.36389882657964E-6</v>
      </c>
    </row>
    <row r="708" spans="1:4" x14ac:dyDescent="0.3">
      <c r="A708" s="2" t="s">
        <v>705</v>
      </c>
      <c r="B708" s="2">
        <v>1.1052614900175599</v>
      </c>
      <c r="C708" s="3">
        <v>4.3018037100875798E-7</v>
      </c>
      <c r="D708" s="3">
        <v>2.8259474422885899E-6</v>
      </c>
    </row>
    <row r="709" spans="1:4" x14ac:dyDescent="0.3">
      <c r="A709" s="2" t="s">
        <v>706</v>
      </c>
      <c r="B709" s="2">
        <v>-1.21133019832723</v>
      </c>
      <c r="C709" s="3">
        <v>4.8475579587149404E-7</v>
      </c>
      <c r="D709" s="3">
        <v>3.1515590142258802E-6</v>
      </c>
    </row>
    <row r="710" spans="1:4" x14ac:dyDescent="0.3">
      <c r="A710" s="2" t="s">
        <v>707</v>
      </c>
      <c r="B710" s="2">
        <v>1.1551493359357099</v>
      </c>
      <c r="C710" s="3">
        <v>5.4792343888553195E-7</v>
      </c>
      <c r="D710" s="3">
        <v>3.53864197086868E-6</v>
      </c>
    </row>
    <row r="711" spans="1:4" x14ac:dyDescent="0.3">
      <c r="A711" s="2" t="s">
        <v>708</v>
      </c>
      <c r="B711" s="2">
        <v>-1.1519915757908501</v>
      </c>
      <c r="C711" s="3">
        <v>8.4494136448198797E-7</v>
      </c>
      <c r="D711" s="3">
        <v>5.3160439912441001E-6</v>
      </c>
    </row>
    <row r="712" spans="1:4" x14ac:dyDescent="0.3">
      <c r="A712" s="2" t="s">
        <v>709</v>
      </c>
      <c r="B712" s="2">
        <v>1.17183083137402</v>
      </c>
      <c r="C712" s="3">
        <v>1.0438014825659399E-6</v>
      </c>
      <c r="D712" s="3">
        <v>6.4856018209512803E-6</v>
      </c>
    </row>
    <row r="713" spans="1:4" x14ac:dyDescent="0.3">
      <c r="A713" s="2" t="s">
        <v>710</v>
      </c>
      <c r="B713" s="2">
        <v>-1.43140404705802</v>
      </c>
      <c r="C713" s="3">
        <v>1.19346685198035E-6</v>
      </c>
      <c r="D713" s="3">
        <v>7.3337673223140102E-6</v>
      </c>
    </row>
    <row r="714" spans="1:4" x14ac:dyDescent="0.3">
      <c r="A714" s="2" t="s">
        <v>711</v>
      </c>
      <c r="B714" s="2">
        <v>1.12948804866793</v>
      </c>
      <c r="C714" s="3">
        <v>1.25251494204642E-6</v>
      </c>
      <c r="D714" s="3">
        <v>7.6604112353946307E-6</v>
      </c>
    </row>
    <row r="715" spans="1:4" x14ac:dyDescent="0.3">
      <c r="A715" s="2" t="s">
        <v>712</v>
      </c>
      <c r="B715" s="2">
        <v>-1.09959057040165</v>
      </c>
      <c r="C715" s="3">
        <v>1.3359920522658499E-6</v>
      </c>
      <c r="D715" s="3">
        <v>8.1276322480951802E-6</v>
      </c>
    </row>
    <row r="716" spans="1:4" x14ac:dyDescent="0.3">
      <c r="A716" s="2" t="s">
        <v>713</v>
      </c>
      <c r="B716" s="2">
        <v>1.3892190252274501</v>
      </c>
      <c r="C716" s="3">
        <v>1.4023471417595401E-6</v>
      </c>
      <c r="D716" s="3">
        <v>8.5127228922745398E-6</v>
      </c>
    </row>
    <row r="717" spans="1:4" x14ac:dyDescent="0.3">
      <c r="A717" s="2" t="s">
        <v>714</v>
      </c>
      <c r="B717" s="2">
        <v>1.16199931532705</v>
      </c>
      <c r="C717" s="3">
        <v>1.7886174752625699E-6</v>
      </c>
      <c r="D717" s="3">
        <v>1.07075491827874E-5</v>
      </c>
    </row>
    <row r="718" spans="1:4" x14ac:dyDescent="0.3">
      <c r="A718" s="2" t="s">
        <v>715</v>
      </c>
      <c r="B718" s="2">
        <v>1.2355610604160401</v>
      </c>
      <c r="C718" s="3">
        <v>1.80877389903421E-6</v>
      </c>
      <c r="D718" s="3">
        <v>1.0818253948716101E-5</v>
      </c>
    </row>
    <row r="719" spans="1:4" x14ac:dyDescent="0.3">
      <c r="A719" s="2" t="s">
        <v>716</v>
      </c>
      <c r="B719" s="2">
        <v>1.2229382977322401</v>
      </c>
      <c r="C719" s="3">
        <v>1.93616611716176E-6</v>
      </c>
      <c r="D719" s="3">
        <v>1.15412542631794E-5</v>
      </c>
    </row>
    <row r="720" spans="1:4" x14ac:dyDescent="0.3">
      <c r="A720" s="2" t="s">
        <v>717</v>
      </c>
      <c r="B720" s="2">
        <v>1.20983072980266</v>
      </c>
      <c r="C720" s="3">
        <v>1.9446892613229598E-6</v>
      </c>
      <c r="D720" s="3">
        <v>1.15849784217602E-5</v>
      </c>
    </row>
    <row r="721" spans="1:4" x14ac:dyDescent="0.3">
      <c r="A721" s="2" t="s">
        <v>718</v>
      </c>
      <c r="B721" s="2">
        <v>-1.2552678073755501</v>
      </c>
      <c r="C721" s="3">
        <v>1.9780053126900902E-6</v>
      </c>
      <c r="D721" s="3">
        <v>1.1751147005393699E-5</v>
      </c>
    </row>
    <row r="722" spans="1:4" x14ac:dyDescent="0.3">
      <c r="A722" s="2" t="s">
        <v>719</v>
      </c>
      <c r="B722" s="2">
        <v>1.30600586746346</v>
      </c>
      <c r="C722" s="3">
        <v>2.0348833657912498E-6</v>
      </c>
      <c r="D722" s="3">
        <v>1.2048684021369899E-5</v>
      </c>
    </row>
    <row r="723" spans="1:4" x14ac:dyDescent="0.3">
      <c r="A723" s="2" t="s">
        <v>720</v>
      </c>
      <c r="B723" s="2">
        <v>1.4402529428983499</v>
      </c>
      <c r="C723" s="3">
        <v>2.0408104936893E-6</v>
      </c>
      <c r="D723" s="3">
        <v>1.2076446562171099E-5</v>
      </c>
    </row>
    <row r="724" spans="1:4" x14ac:dyDescent="0.3">
      <c r="A724" s="2" t="s">
        <v>721</v>
      </c>
      <c r="B724" s="2">
        <v>1.1612838089755699</v>
      </c>
      <c r="C724" s="3">
        <v>2.16062756457E-6</v>
      </c>
      <c r="D724" s="3">
        <v>1.2723695658023299E-5</v>
      </c>
    </row>
    <row r="725" spans="1:4" x14ac:dyDescent="0.3">
      <c r="A725" s="2" t="s">
        <v>722</v>
      </c>
      <c r="B725" s="2">
        <v>1.1142337533551501</v>
      </c>
      <c r="C725" s="3">
        <v>2.9297433284076699E-6</v>
      </c>
      <c r="D725" s="3">
        <v>1.6940917247928599E-5</v>
      </c>
    </row>
    <row r="726" spans="1:4" x14ac:dyDescent="0.3">
      <c r="A726" s="2" t="s">
        <v>723</v>
      </c>
      <c r="B726" s="2">
        <v>-1.1719357489904101</v>
      </c>
      <c r="C726" s="3">
        <v>2.9684005695576298E-6</v>
      </c>
      <c r="D726" s="3">
        <v>1.71390422464926E-5</v>
      </c>
    </row>
    <row r="727" spans="1:4" x14ac:dyDescent="0.3">
      <c r="A727" s="2" t="s">
        <v>724</v>
      </c>
      <c r="B727" s="2">
        <v>-1.4472418704530301</v>
      </c>
      <c r="C727" s="3">
        <v>3.2503192402322801E-6</v>
      </c>
      <c r="D727" s="3">
        <v>1.8650846266987499E-5</v>
      </c>
    </row>
    <row r="728" spans="1:4" x14ac:dyDescent="0.3">
      <c r="A728" s="2" t="s">
        <v>725</v>
      </c>
      <c r="B728" s="2">
        <v>1.1764759818938699</v>
      </c>
      <c r="C728" s="3">
        <v>3.9004902005863198E-6</v>
      </c>
      <c r="D728" s="3">
        <v>2.2140617250359601E-5</v>
      </c>
    </row>
    <row r="729" spans="1:4" x14ac:dyDescent="0.3">
      <c r="A729" s="2" t="s">
        <v>726</v>
      </c>
      <c r="B729" s="2">
        <v>1.27909161111789</v>
      </c>
      <c r="C729" s="3">
        <v>5.3970209189140104E-6</v>
      </c>
      <c r="D729" s="3">
        <v>2.9810099985142501E-5</v>
      </c>
    </row>
    <row r="730" spans="1:4" x14ac:dyDescent="0.3">
      <c r="A730" s="2" t="s">
        <v>727</v>
      </c>
      <c r="B730" s="2">
        <v>-1.1024350085817201</v>
      </c>
      <c r="C730" s="3">
        <v>6.9115119706322201E-6</v>
      </c>
      <c r="D730" s="3">
        <v>3.7455440254295903E-5</v>
      </c>
    </row>
    <row r="731" spans="1:4" x14ac:dyDescent="0.3">
      <c r="A731" s="2" t="s">
        <v>728</v>
      </c>
      <c r="B731" s="2">
        <v>1.33290249869412</v>
      </c>
      <c r="C731" s="3">
        <v>8.5265338113572806E-6</v>
      </c>
      <c r="D731" s="3">
        <v>4.5252113049445598E-5</v>
      </c>
    </row>
    <row r="732" spans="1:4" x14ac:dyDescent="0.3">
      <c r="A732" s="2" t="s">
        <v>729</v>
      </c>
      <c r="B732" s="2">
        <v>1.32770137538449</v>
      </c>
      <c r="C732" s="3">
        <v>1.0131333450413299E-5</v>
      </c>
      <c r="D732" s="3">
        <v>5.3113392105047302E-5</v>
      </c>
    </row>
    <row r="733" spans="1:4" x14ac:dyDescent="0.3">
      <c r="A733" s="2" t="s">
        <v>730</v>
      </c>
      <c r="B733" s="2">
        <v>-2.7253467034355299</v>
      </c>
      <c r="C733" s="3">
        <v>1.09321775328596E-5</v>
      </c>
      <c r="D733" s="3">
        <v>5.7026261193071199E-5</v>
      </c>
    </row>
    <row r="734" spans="1:4" x14ac:dyDescent="0.3">
      <c r="A734" s="2" t="s">
        <v>731</v>
      </c>
      <c r="B734" s="2">
        <v>1.40824746453363</v>
      </c>
      <c r="C734" s="3">
        <v>1.10490852671846E-5</v>
      </c>
      <c r="D734" s="3">
        <v>5.7589887506993E-5</v>
      </c>
    </row>
    <row r="735" spans="1:4" x14ac:dyDescent="0.3">
      <c r="A735" s="2" t="s">
        <v>732</v>
      </c>
      <c r="B735" s="2">
        <v>1.2254384415625299</v>
      </c>
      <c r="C735" s="3">
        <v>1.1794499187360301E-5</v>
      </c>
      <c r="D735" s="3">
        <v>6.1311277225553003E-5</v>
      </c>
    </row>
    <row r="736" spans="1:4" x14ac:dyDescent="0.3">
      <c r="A736" s="2" t="s">
        <v>733</v>
      </c>
      <c r="B736" s="2">
        <v>1.29602824002948</v>
      </c>
      <c r="C736" s="3">
        <v>1.32977249471118E-5</v>
      </c>
      <c r="D736" s="3">
        <v>6.8649769022887294E-5</v>
      </c>
    </row>
    <row r="737" spans="1:4" x14ac:dyDescent="0.3">
      <c r="A737" s="2" t="s">
        <v>734</v>
      </c>
      <c r="B737" s="2">
        <v>-1.17668548241267</v>
      </c>
      <c r="C737" s="3">
        <v>1.37370100359854E-5</v>
      </c>
      <c r="D737" s="3">
        <v>7.0816260362229302E-5</v>
      </c>
    </row>
    <row r="738" spans="1:4" x14ac:dyDescent="0.3">
      <c r="A738" s="2" t="s">
        <v>735</v>
      </c>
      <c r="B738" s="2">
        <v>1.4813536880615401</v>
      </c>
      <c r="C738" s="3">
        <v>1.6221299308159901E-5</v>
      </c>
      <c r="D738" s="3">
        <v>8.2670557017599098E-5</v>
      </c>
    </row>
    <row r="739" spans="1:4" x14ac:dyDescent="0.3">
      <c r="A739" s="2" t="s">
        <v>736</v>
      </c>
      <c r="B739" s="2">
        <v>-1.1011715859492499</v>
      </c>
      <c r="C739" s="3">
        <v>2.2065095794167699E-5</v>
      </c>
      <c r="D739" s="2">
        <v>1.0961732765396E-4</v>
      </c>
    </row>
    <row r="740" spans="1:4" x14ac:dyDescent="0.3">
      <c r="A740" s="2" t="s">
        <v>737</v>
      </c>
      <c r="B740" s="2">
        <v>-1.3895161666645599</v>
      </c>
      <c r="C740" s="3">
        <v>2.4055393478531099E-5</v>
      </c>
      <c r="D740" s="2">
        <v>1.18666485630129E-4</v>
      </c>
    </row>
    <row r="741" spans="1:4" x14ac:dyDescent="0.3">
      <c r="A741" s="2" t="s">
        <v>738</v>
      </c>
      <c r="B741" s="2">
        <v>-1.11661674835224</v>
      </c>
      <c r="C741" s="3">
        <v>2.5508775320367201E-5</v>
      </c>
      <c r="D741" s="2">
        <v>1.25037233940297E-4</v>
      </c>
    </row>
    <row r="742" spans="1:4" x14ac:dyDescent="0.3">
      <c r="A742" s="2" t="s">
        <v>739</v>
      </c>
      <c r="B742" s="2">
        <v>-1.2254741397376701</v>
      </c>
      <c r="C742" s="3">
        <v>2.79953784443407E-5</v>
      </c>
      <c r="D742" s="2">
        <v>1.3664210740200699E-4</v>
      </c>
    </row>
    <row r="743" spans="1:4" x14ac:dyDescent="0.3">
      <c r="A743" s="2" t="s">
        <v>740</v>
      </c>
      <c r="B743" s="2">
        <v>-1.2069987380014999</v>
      </c>
      <c r="C743" s="3">
        <v>2.9144538378851501E-5</v>
      </c>
      <c r="D743" s="2">
        <v>1.41789742215296E-4</v>
      </c>
    </row>
    <row r="744" spans="1:4" x14ac:dyDescent="0.3">
      <c r="A744" s="2" t="s">
        <v>741</v>
      </c>
      <c r="B744" s="2">
        <v>1.37573940573288</v>
      </c>
      <c r="C744" s="3">
        <v>3.1489540126940003E-5</v>
      </c>
      <c r="D744" s="2">
        <v>1.5202276995936599E-4</v>
      </c>
    </row>
    <row r="745" spans="1:4" x14ac:dyDescent="0.3">
      <c r="A745" s="2" t="s">
        <v>742</v>
      </c>
      <c r="B745" s="2">
        <v>1.2770463551351801</v>
      </c>
      <c r="C745" s="3">
        <v>3.1941251228828198E-5</v>
      </c>
      <c r="D745" s="2">
        <v>1.5408908334579901E-4</v>
      </c>
    </row>
    <row r="746" spans="1:4" x14ac:dyDescent="0.3">
      <c r="A746" s="2" t="s">
        <v>743</v>
      </c>
      <c r="B746" s="2">
        <v>1.0995545825500901</v>
      </c>
      <c r="C746" s="3">
        <v>3.6469529091829599E-5</v>
      </c>
      <c r="D746" s="2">
        <v>1.7425323258379299E-4</v>
      </c>
    </row>
    <row r="747" spans="1:4" x14ac:dyDescent="0.3">
      <c r="A747" s="2" t="s">
        <v>744</v>
      </c>
      <c r="B747" s="2">
        <v>1.2165566729302899</v>
      </c>
      <c r="C747" s="3">
        <v>4.1807322750070303E-5</v>
      </c>
      <c r="D747" s="2">
        <v>1.97723089941166E-4</v>
      </c>
    </row>
    <row r="748" spans="1:4" x14ac:dyDescent="0.3">
      <c r="A748" s="2" t="s">
        <v>745</v>
      </c>
      <c r="B748" s="2">
        <v>-1.13905038997863</v>
      </c>
      <c r="C748" s="3">
        <v>4.9473463658858702E-5</v>
      </c>
      <c r="D748" s="2">
        <v>2.2985479637979499E-4</v>
      </c>
    </row>
    <row r="749" spans="1:4" x14ac:dyDescent="0.3">
      <c r="A749" s="2" t="s">
        <v>746</v>
      </c>
      <c r="B749" s="2">
        <v>-1.1624167970244199</v>
      </c>
      <c r="C749" s="3">
        <v>4.9645975961451998E-5</v>
      </c>
      <c r="D749" s="2">
        <v>2.3049157704169501E-4</v>
      </c>
    </row>
    <row r="750" spans="1:4" x14ac:dyDescent="0.3">
      <c r="A750" s="2" t="s">
        <v>747</v>
      </c>
      <c r="B750" s="2">
        <v>1.0939132770120601</v>
      </c>
      <c r="C750" s="3">
        <v>6.3276114647140396E-5</v>
      </c>
      <c r="D750" s="2">
        <v>2.8794618293929698E-4</v>
      </c>
    </row>
    <row r="751" spans="1:4" x14ac:dyDescent="0.3">
      <c r="A751" s="2" t="s">
        <v>748</v>
      </c>
      <c r="B751" s="2">
        <v>1.18579897022537</v>
      </c>
      <c r="C751" s="3">
        <v>8.1490215301334901E-5</v>
      </c>
      <c r="D751" s="2">
        <v>3.6537589867522699E-4</v>
      </c>
    </row>
    <row r="752" spans="1:4" x14ac:dyDescent="0.3">
      <c r="A752" s="2" t="s">
        <v>749</v>
      </c>
      <c r="B752" s="2">
        <v>1.1446192705995399</v>
      </c>
      <c r="C752" s="2">
        <v>1.0787554565504301E-4</v>
      </c>
      <c r="D752" s="2">
        <v>4.73466010494092E-4</v>
      </c>
    </row>
    <row r="753" spans="1:4" x14ac:dyDescent="0.3">
      <c r="A753" s="2" t="s">
        <v>750</v>
      </c>
      <c r="B753" s="2">
        <v>1.14253865969924</v>
      </c>
      <c r="C753" s="2">
        <v>1.18407123278239E-4</v>
      </c>
      <c r="D753" s="2">
        <v>5.1572410281794899E-4</v>
      </c>
    </row>
    <row r="754" spans="1:4" x14ac:dyDescent="0.3">
      <c r="A754" s="2" t="s">
        <v>751</v>
      </c>
      <c r="B754" s="2">
        <v>1.1163232089076001</v>
      </c>
      <c r="C754" s="2">
        <v>1.5751953659569101E-4</v>
      </c>
      <c r="D754" s="2">
        <v>6.7050655647367104E-4</v>
      </c>
    </row>
    <row r="755" spans="1:4" x14ac:dyDescent="0.3">
      <c r="A755" s="2" t="s">
        <v>752</v>
      </c>
      <c r="B755" s="2">
        <v>1.12379058064936</v>
      </c>
      <c r="C755" s="2">
        <v>1.89026101278487E-4</v>
      </c>
      <c r="D755" s="2">
        <v>7.9404804637855204E-4</v>
      </c>
    </row>
    <row r="756" spans="1:4" x14ac:dyDescent="0.3">
      <c r="A756" s="2" t="s">
        <v>753</v>
      </c>
      <c r="B756" s="2">
        <v>1.3278258993732801</v>
      </c>
      <c r="C756" s="2">
        <v>2.24689960227274E-4</v>
      </c>
      <c r="D756" s="2">
        <v>9.3004095591527004E-4</v>
      </c>
    </row>
    <row r="757" spans="1:4" x14ac:dyDescent="0.3">
      <c r="A757" s="2" t="s">
        <v>754</v>
      </c>
      <c r="B757" s="2">
        <v>1.09403059494215</v>
      </c>
      <c r="C757" s="2">
        <v>2.6712936825837801E-4</v>
      </c>
      <c r="D757" s="2">
        <v>1.0899772381823001E-3</v>
      </c>
    </row>
    <row r="758" spans="1:4" x14ac:dyDescent="0.3">
      <c r="A758" s="2" t="s">
        <v>756</v>
      </c>
      <c r="B758" s="2">
        <v>1.5559453942655299</v>
      </c>
      <c r="C758" s="2">
        <v>4.1924729472705103E-3</v>
      </c>
      <c r="D758" s="2">
        <v>1.3302422704337699E-3</v>
      </c>
    </row>
    <row r="759" spans="1:4" x14ac:dyDescent="0.3">
      <c r="A759" s="2" t="s">
        <v>757</v>
      </c>
      <c r="B759" s="2">
        <v>-2.5989703130510602</v>
      </c>
      <c r="C759" s="2">
        <v>4.9224441322922698E-3</v>
      </c>
      <c r="D759" s="2">
        <v>1.5334187886316599E-3</v>
      </c>
    </row>
    <row r="760" spans="1:4" x14ac:dyDescent="0.3">
      <c r="A760" s="2" t="s">
        <v>758</v>
      </c>
      <c r="B760" s="2">
        <v>1.0913415006589999</v>
      </c>
      <c r="C760" s="2">
        <v>6.8662709971092197E-3</v>
      </c>
      <c r="D760" s="2">
        <v>2.0590367393545201E-3</v>
      </c>
    </row>
    <row r="761" spans="1:4" x14ac:dyDescent="0.3">
      <c r="A761" s="2" t="s">
        <v>759</v>
      </c>
      <c r="B761" s="2">
        <v>-2.2940901415842898</v>
      </c>
      <c r="C761" s="2">
        <v>8.2791185098643905E-3</v>
      </c>
      <c r="D761" s="2">
        <v>2.4329656082024299E-3</v>
      </c>
    </row>
    <row r="762" spans="1:4" x14ac:dyDescent="0.3">
      <c r="A762" s="2" t="s">
        <v>760</v>
      </c>
      <c r="B762" s="2">
        <v>-1.64682445714959</v>
      </c>
      <c r="C762" s="2">
        <v>9.6795898230390195E-3</v>
      </c>
      <c r="D762" s="2">
        <v>2.7931753204402002E-3</v>
      </c>
    </row>
    <row r="763" spans="1:4" x14ac:dyDescent="0.3">
      <c r="A763" s="2" t="s">
        <v>755</v>
      </c>
      <c r="B763" s="2">
        <v>1.2638050953050699</v>
      </c>
      <c r="C763" s="2">
        <v>8.5646235120272597E-4</v>
      </c>
      <c r="D763" s="2">
        <v>3.1643193214354898E-3</v>
      </c>
    </row>
    <row r="764" spans="1:4" x14ac:dyDescent="0.3">
      <c r="A764" s="2" t="s">
        <v>761</v>
      </c>
      <c r="B764" s="2">
        <v>-1.50014875111832</v>
      </c>
      <c r="C764" s="2">
        <v>1.6691143949814202E-2</v>
      </c>
      <c r="D764" s="2">
        <v>4.5164271864203201E-3</v>
      </c>
    </row>
    <row r="765" spans="1:4" x14ac:dyDescent="0.3">
      <c r="A765" s="2" t="s">
        <v>762</v>
      </c>
      <c r="B765" s="2">
        <v>1.1253793747532099</v>
      </c>
      <c r="C765" s="2">
        <v>2.1380856819763001E-2</v>
      </c>
      <c r="D765" s="2">
        <v>5.5944758708432801E-3</v>
      </c>
    </row>
    <row r="766" spans="1:4" ht="14.5" thickBot="1" x14ac:dyDescent="0.35">
      <c r="A766" s="4" t="s">
        <v>763</v>
      </c>
      <c r="B766" s="4">
        <v>-1.1167971632759599</v>
      </c>
      <c r="C766" s="4">
        <v>2.6886176116374401E-2</v>
      </c>
      <c r="D766" s="4">
        <v>6.8493727661150302E-3</v>
      </c>
    </row>
    <row r="767" spans="1:4" ht="16" thickTop="1" x14ac:dyDescent="0.35">
      <c r="A767" s="8" t="s">
        <v>769</v>
      </c>
      <c r="B767" s="9"/>
      <c r="C767" s="9"/>
      <c r="D767" s="9"/>
    </row>
  </sheetData>
  <sortState xmlns:xlrd2="http://schemas.microsoft.com/office/spreadsheetml/2017/richdata2" ref="A3:D767">
    <sortCondition ref="D735:D767"/>
  </sortState>
  <mergeCells count="2">
    <mergeCell ref="A1:D1"/>
    <mergeCell ref="A767:D767"/>
  </mergeCells>
  <phoneticPr fontId="1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gs</dc:creator>
  <cp:lastModifiedBy>Shugs</cp:lastModifiedBy>
  <dcterms:created xsi:type="dcterms:W3CDTF">2015-06-05T18:19:34Z</dcterms:created>
  <dcterms:modified xsi:type="dcterms:W3CDTF">2022-12-28T07:18:10Z</dcterms:modified>
</cp:coreProperties>
</file>